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TSUNAMI_SITES\Cap Vert\Fogo_Amarelo\Fogo_paper\"/>
    </mc:Choice>
  </mc:AlternateContent>
  <bookViews>
    <workbookView xWindow="-108" yWindow="-108" windowWidth="23256" windowHeight="12576" firstSheet="1" activeTab="2"/>
  </bookViews>
  <sheets>
    <sheet name="sampling" sheetId="35" r:id="rId1"/>
    <sheet name="% minerals" sheetId="28" r:id="rId2"/>
    <sheet name="Major WR" sheetId="29" r:id="rId3"/>
    <sheet name="Major (beam)" sheetId="37" r:id="rId4"/>
    <sheet name="Traces" sheetId="36" r:id="rId5"/>
    <sheet name="Isotopes" sheetId="30" r:id="rId6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5" i="29" l="1"/>
  <c r="P46" i="29" l="1"/>
  <c r="P40" i="29"/>
  <c r="P24" i="29"/>
  <c r="P35" i="29"/>
  <c r="P10" i="29"/>
  <c r="P14" i="29"/>
  <c r="P15" i="29"/>
  <c r="P44" i="29"/>
  <c r="P3" i="29"/>
  <c r="P4" i="29"/>
  <c r="P11" i="29"/>
  <c r="P13" i="29"/>
  <c r="P12" i="29"/>
  <c r="P8" i="29"/>
  <c r="P28" i="29"/>
  <c r="P23" i="29"/>
  <c r="P19" i="29"/>
  <c r="P21" i="29"/>
  <c r="P27" i="29"/>
  <c r="P18" i="29"/>
  <c r="P17" i="29"/>
  <c r="P22" i="29"/>
  <c r="P16" i="29"/>
  <c r="P37" i="29"/>
  <c r="P25" i="29"/>
  <c r="I45" i="28"/>
  <c r="I44" i="28"/>
  <c r="I39" i="28"/>
  <c r="I38" i="28"/>
  <c r="I31" i="28"/>
  <c r="I4" i="28"/>
  <c r="I43" i="28"/>
  <c r="I42" i="28"/>
  <c r="I36" i="28"/>
  <c r="I35" i="28"/>
  <c r="I13" i="28"/>
  <c r="I9" i="28"/>
  <c r="I32" i="28"/>
  <c r="I19" i="28"/>
  <c r="I12" i="28"/>
  <c r="I10" i="28"/>
  <c r="I33" i="28"/>
  <c r="I11" i="28"/>
  <c r="I8" i="28"/>
  <c r="I14" i="28"/>
  <c r="I7" i="28"/>
  <c r="I26" i="28"/>
  <c r="I6" i="28"/>
  <c r="I27" i="28"/>
  <c r="I21" i="28"/>
  <c r="I28" i="28"/>
  <c r="I22" i="28"/>
  <c r="I23" i="28"/>
  <c r="I15" i="28"/>
  <c r="I24" i="28"/>
  <c r="I17" i="28"/>
  <c r="I25" i="28"/>
</calcChain>
</file>

<file path=xl/sharedStrings.xml><?xml version="1.0" encoding="utf-8"?>
<sst xmlns="http://schemas.openxmlformats.org/spreadsheetml/2006/main" count="708" uniqueCount="301">
  <si>
    <t>Fo-02</t>
  </si>
  <si>
    <t>Fo-03</t>
  </si>
  <si>
    <t>Fo-04</t>
  </si>
  <si>
    <t>Fo-07</t>
  </si>
  <si>
    <t>Fo-08</t>
  </si>
  <si>
    <t>Fo-13</t>
  </si>
  <si>
    <t>Fo-14</t>
  </si>
  <si>
    <t>Fo-15</t>
  </si>
  <si>
    <t>Fo-16</t>
  </si>
  <si>
    <t>Fo-17</t>
  </si>
  <si>
    <t>Fo-20</t>
  </si>
  <si>
    <t>Fo-24</t>
  </si>
  <si>
    <t>Fo-25</t>
  </si>
  <si>
    <t>Fo-27</t>
  </si>
  <si>
    <t>Y</t>
  </si>
  <si>
    <t>Observations</t>
  </si>
  <si>
    <t>Fo-01</t>
  </si>
  <si>
    <t>Fo-28</t>
  </si>
  <si>
    <t>Fo-29</t>
  </si>
  <si>
    <t>Fo-31</t>
  </si>
  <si>
    <t>Fo-32</t>
  </si>
  <si>
    <t>Fo-33</t>
  </si>
  <si>
    <t>Fo-34</t>
  </si>
  <si>
    <t>Fo-35</t>
  </si>
  <si>
    <t>Fo-36</t>
  </si>
  <si>
    <t>Fo-37</t>
  </si>
  <si>
    <t>Fo-38</t>
  </si>
  <si>
    <t>Fo-39</t>
  </si>
  <si>
    <t>Fo-40</t>
  </si>
  <si>
    <t>Fo-41</t>
  </si>
  <si>
    <t>Fo-42</t>
  </si>
  <si>
    <t>Fo-43</t>
  </si>
  <si>
    <t>Fo-44</t>
  </si>
  <si>
    <t>Fo-46</t>
  </si>
  <si>
    <t>Fo-47</t>
  </si>
  <si>
    <t>Fo-48</t>
  </si>
  <si>
    <t>Fo-52</t>
  </si>
  <si>
    <t>Fo-53</t>
  </si>
  <si>
    <t>Fo-54</t>
  </si>
  <si>
    <t>Fo-56</t>
  </si>
  <si>
    <t>Fo-57</t>
  </si>
  <si>
    <t>Fo-58</t>
  </si>
  <si>
    <t>Fo-59</t>
  </si>
  <si>
    <t>Fo-60</t>
  </si>
  <si>
    <t>Fo-64</t>
  </si>
  <si>
    <t>Fo-65</t>
  </si>
  <si>
    <t>Fo-70</t>
  </si>
  <si>
    <t>Fo-71</t>
  </si>
  <si>
    <t>Fo-72</t>
  </si>
  <si>
    <t>Fo-73</t>
  </si>
  <si>
    <t>Fo-74</t>
  </si>
  <si>
    <t>Fo-75</t>
  </si>
  <si>
    <t>post</t>
  </si>
  <si>
    <t>MgO %</t>
  </si>
  <si>
    <t>CaO %</t>
  </si>
  <si>
    <t>MnO %</t>
  </si>
  <si>
    <t>Ba %</t>
  </si>
  <si>
    <t>Sr %</t>
  </si>
  <si>
    <t>H2O+</t>
  </si>
  <si>
    <t>H2O-</t>
  </si>
  <si>
    <t>Total %</t>
  </si>
  <si>
    <t>Li</t>
  </si>
  <si>
    <t>Sc</t>
  </si>
  <si>
    <t>Ga</t>
  </si>
  <si>
    <t>Ge</t>
  </si>
  <si>
    <t>Rb</t>
  </si>
  <si>
    <t>Sr</t>
  </si>
  <si>
    <t>Zr</t>
  </si>
  <si>
    <t>Nb</t>
  </si>
  <si>
    <t>Mo</t>
  </si>
  <si>
    <t>Cd</t>
  </si>
  <si>
    <t>Sn</t>
  </si>
  <si>
    <t>Sb</t>
  </si>
  <si>
    <t>Cs</t>
  </si>
  <si>
    <t>Ba</t>
  </si>
  <si>
    <t>La</t>
  </si>
  <si>
    <t>Ce</t>
  </si>
  <si>
    <t>Pr</t>
  </si>
  <si>
    <t>Nd</t>
  </si>
  <si>
    <t>Sm</t>
  </si>
  <si>
    <t>Eu</t>
  </si>
  <si>
    <t>Tb</t>
  </si>
  <si>
    <t>Gd</t>
  </si>
  <si>
    <t>Dy</t>
  </si>
  <si>
    <t>Ho</t>
  </si>
  <si>
    <t>Er</t>
  </si>
  <si>
    <t>Tm</t>
  </si>
  <si>
    <t>Yb</t>
  </si>
  <si>
    <t>Lu</t>
  </si>
  <si>
    <t>Hf</t>
  </si>
  <si>
    <t>Ta</t>
  </si>
  <si>
    <t>W</t>
  </si>
  <si>
    <t>Pt</t>
  </si>
  <si>
    <t>Pb</t>
  </si>
  <si>
    <t>Th</t>
  </si>
  <si>
    <t>U</t>
  </si>
  <si>
    <t>FG-20B</t>
  </si>
  <si>
    <t>Total</t>
  </si>
  <si>
    <t>FO-02</t>
  </si>
  <si>
    <t>FO-04</t>
  </si>
  <si>
    <t>FO-07</t>
  </si>
  <si>
    <t>FO-08</t>
  </si>
  <si>
    <t>FO-13</t>
  </si>
  <si>
    <t>FO-14</t>
  </si>
  <si>
    <t>FO-15</t>
  </si>
  <si>
    <t>FO-16</t>
  </si>
  <si>
    <t>FO-17</t>
  </si>
  <si>
    <t>FO-20</t>
  </si>
  <si>
    <t>FO-24</t>
  </si>
  <si>
    <t>FO-27</t>
  </si>
  <si>
    <t>FO-33</t>
  </si>
  <si>
    <t>FO-36</t>
  </si>
  <si>
    <t>FO-37</t>
  </si>
  <si>
    <t>FO-40</t>
  </si>
  <si>
    <t>FO-41</t>
  </si>
  <si>
    <t>FO-42</t>
  </si>
  <si>
    <t>FO-47</t>
  </si>
  <si>
    <t>FO-48</t>
  </si>
  <si>
    <t>FO-52</t>
  </si>
  <si>
    <t>FO-57</t>
  </si>
  <si>
    <t>FO-58</t>
  </si>
  <si>
    <t>FO-70</t>
  </si>
  <si>
    <t>FO-71</t>
  </si>
  <si>
    <t>FO-74</t>
  </si>
  <si>
    <t>FO-75</t>
  </si>
  <si>
    <t>CVF-06</t>
  </si>
  <si>
    <t>CVF-08</t>
  </si>
  <si>
    <t>% cpx</t>
  </si>
  <si>
    <t>% ol</t>
  </si>
  <si>
    <t>% amph</t>
  </si>
  <si>
    <t>% feld</t>
  </si>
  <si>
    <t>FG-22</t>
  </si>
  <si>
    <t>FO-67 a</t>
  </si>
  <si>
    <t>FO-67 b</t>
  </si>
  <si>
    <t>FO-67 c</t>
  </si>
  <si>
    <t>FO-01</t>
  </si>
  <si>
    <t>FO-03</t>
  </si>
  <si>
    <t>FO-25</t>
  </si>
  <si>
    <t>FO-28</t>
  </si>
  <si>
    <t>FO-31</t>
  </si>
  <si>
    <t>FO-32</t>
  </si>
  <si>
    <t>FO-38</t>
  </si>
  <si>
    <t>FO-43</t>
  </si>
  <si>
    <t>FO-44</t>
  </si>
  <si>
    <t>FO-46</t>
  </si>
  <si>
    <t>FO-54</t>
  </si>
  <si>
    <t>FO-60</t>
  </si>
  <si>
    <t>FO-64</t>
  </si>
  <si>
    <t>FO-65</t>
  </si>
  <si>
    <t>FO-66</t>
  </si>
  <si>
    <t>FO-72</t>
  </si>
  <si>
    <t>FO-73</t>
  </si>
  <si>
    <t>Ankaramite</t>
  </si>
  <si>
    <t>Alt (m)</t>
  </si>
  <si>
    <t>S</t>
  </si>
  <si>
    <t>lava flow</t>
  </si>
  <si>
    <t>above Fo-72</t>
  </si>
  <si>
    <t>35 ± 4</t>
  </si>
  <si>
    <t>below debris flow deposits</t>
  </si>
  <si>
    <t>intercalated in debris flow deposits</t>
  </si>
  <si>
    <t>intrusive</t>
  </si>
  <si>
    <t>pre</t>
  </si>
  <si>
    <t>Fo-69</t>
  </si>
  <si>
    <t>enclaves-rich boulder in alluvial fan</t>
  </si>
  <si>
    <t>Fo-68</t>
  </si>
  <si>
    <t>small plutonic complex with vertical structure</t>
  </si>
  <si>
    <t>Fo-67</t>
  </si>
  <si>
    <t>Fo-66</t>
  </si>
  <si>
    <t>enclaves in altered substratum</t>
  </si>
  <si>
    <t>enclaves-rich dyke (amphiboles)</t>
  </si>
  <si>
    <t>Fo-63</t>
  </si>
  <si>
    <t>breccia</t>
  </si>
  <si>
    <t>Fo-62</t>
  </si>
  <si>
    <t>Fo-61</t>
  </si>
  <si>
    <t>20 ± 2</t>
  </si>
  <si>
    <t>?</t>
  </si>
  <si>
    <t>Fo-55</t>
  </si>
  <si>
    <t>Monte Cruz eruption</t>
  </si>
  <si>
    <t>4 ± 2</t>
  </si>
  <si>
    <t>Fo-51</t>
  </si>
  <si>
    <t>Fo-50</t>
  </si>
  <si>
    <t>ignimbrite with obsidianic fiammes</t>
  </si>
  <si>
    <t>Fo-49</t>
  </si>
  <si>
    <t>above ignimbrite Fo-49</t>
  </si>
  <si>
    <t>69 ±2</t>
  </si>
  <si>
    <t>boulder with nepheline in alluvial fan</t>
  </si>
  <si>
    <t>younger than Fo-44, with enclaves</t>
  </si>
  <si>
    <t>Fo-45</t>
  </si>
  <si>
    <t>21 ± 2</t>
  </si>
  <si>
    <t>lowermost lava suitable for dating</t>
  </si>
  <si>
    <t>135 ±4</t>
  </si>
  <si>
    <t>dyke in post-collapse cone</t>
  </si>
  <si>
    <t>160 ±4</t>
  </si>
  <si>
    <t>122 ±4</t>
  </si>
  <si>
    <t>Montinho eruption</t>
  </si>
  <si>
    <t>59 ±10</t>
  </si>
  <si>
    <t>Fo-26</t>
  </si>
  <si>
    <t>Fo-23</t>
  </si>
  <si>
    <t>Fo-22</t>
  </si>
  <si>
    <t>Fo-21</t>
  </si>
  <si>
    <t>Fo-19</t>
  </si>
  <si>
    <t>Fo-18</t>
  </si>
  <si>
    <t>above Fo-12</t>
  </si>
  <si>
    <t>Fo-12</t>
  </si>
  <si>
    <t>Fo-11</t>
  </si>
  <si>
    <t>Fo-10</t>
  </si>
  <si>
    <t>Fo-09</t>
  </si>
  <si>
    <t>Fo-06</t>
  </si>
  <si>
    <t>Fo-05</t>
  </si>
  <si>
    <t>near top paleocliff</t>
  </si>
  <si>
    <t>horizontal lava flow at base of paleocliff</t>
  </si>
  <si>
    <t>intracanyon lava flow dipping seaward</t>
  </si>
  <si>
    <t>66.9 ±8.3</t>
  </si>
  <si>
    <t>Collapse</t>
  </si>
  <si>
    <t>Age</t>
  </si>
  <si>
    <t>Alt. (m)</t>
  </si>
  <si>
    <t>GPS</t>
  </si>
  <si>
    <t>Section</t>
  </si>
  <si>
    <t>N</t>
  </si>
  <si>
    <t>E</t>
  </si>
  <si>
    <t>&lt;10</t>
  </si>
  <si>
    <t>inside caldera, with preserved cone</t>
  </si>
  <si>
    <t>centre</t>
  </si>
  <si>
    <t>SE</t>
  </si>
  <si>
    <t>FO-63</t>
  </si>
  <si>
    <t>CV-F-98-06</t>
  </si>
  <si>
    <t>CV-F-98-08</t>
  </si>
  <si>
    <t>Age (ka)</t>
  </si>
  <si>
    <t>Sample</t>
  </si>
  <si>
    <t>Sample type</t>
  </si>
  <si>
    <t>NE</t>
  </si>
  <si>
    <t>2014-2015 lava flow</t>
  </si>
  <si>
    <t>1951 lava flow</t>
  </si>
  <si>
    <t>1995 lava flow</t>
  </si>
  <si>
    <r>
      <rPr>
        <b/>
        <vertAlign val="superscript"/>
        <sz val="10"/>
        <color indexed="8"/>
        <rFont val="Arial"/>
        <family val="2"/>
      </rPr>
      <t>206</t>
    </r>
    <r>
      <rPr>
        <b/>
        <sz val="10"/>
        <color indexed="8"/>
        <rFont val="Arial"/>
        <family val="2"/>
      </rPr>
      <t>Pb/</t>
    </r>
    <r>
      <rPr>
        <b/>
        <vertAlign val="superscript"/>
        <sz val="10"/>
        <color indexed="8"/>
        <rFont val="Arial"/>
        <family val="2"/>
      </rPr>
      <t>204</t>
    </r>
    <r>
      <rPr>
        <b/>
        <sz val="10"/>
        <color indexed="8"/>
        <rFont val="Arial"/>
        <family val="2"/>
      </rPr>
      <t>Pb</t>
    </r>
  </si>
  <si>
    <r>
      <rPr>
        <b/>
        <vertAlign val="superscript"/>
        <sz val="10"/>
        <color indexed="8"/>
        <rFont val="Arial"/>
        <family val="2"/>
      </rPr>
      <t>207</t>
    </r>
    <r>
      <rPr>
        <b/>
        <sz val="10"/>
        <color indexed="8"/>
        <rFont val="Arial"/>
        <family val="2"/>
      </rPr>
      <t>Pb/</t>
    </r>
    <r>
      <rPr>
        <b/>
        <vertAlign val="superscript"/>
        <sz val="10"/>
        <color indexed="8"/>
        <rFont val="Arial"/>
        <family val="2"/>
      </rPr>
      <t>204</t>
    </r>
    <r>
      <rPr>
        <b/>
        <sz val="10"/>
        <color indexed="8"/>
        <rFont val="Arial"/>
        <family val="2"/>
      </rPr>
      <t>Pb</t>
    </r>
  </si>
  <si>
    <r>
      <rPr>
        <b/>
        <vertAlign val="superscript"/>
        <sz val="10"/>
        <color indexed="8"/>
        <rFont val="Arial"/>
        <family val="2"/>
      </rPr>
      <t>208</t>
    </r>
    <r>
      <rPr>
        <b/>
        <sz val="10"/>
        <color indexed="8"/>
        <rFont val="Arial"/>
        <family val="2"/>
      </rPr>
      <t>Pb/</t>
    </r>
    <r>
      <rPr>
        <b/>
        <vertAlign val="superscript"/>
        <sz val="10"/>
        <color indexed="8"/>
        <rFont val="Arial"/>
        <family val="2"/>
      </rPr>
      <t>204</t>
    </r>
    <r>
      <rPr>
        <b/>
        <sz val="10"/>
        <color indexed="8"/>
        <rFont val="Arial"/>
        <family val="2"/>
      </rPr>
      <t>Pb</t>
    </r>
  </si>
  <si>
    <r>
      <rPr>
        <b/>
        <vertAlign val="superscript"/>
        <sz val="10"/>
        <color indexed="8"/>
        <rFont val="Arial"/>
        <family val="2"/>
      </rPr>
      <t>87</t>
    </r>
    <r>
      <rPr>
        <b/>
        <sz val="10"/>
        <color indexed="8"/>
        <rFont val="Arial"/>
        <family val="2"/>
      </rPr>
      <t>Sr/</t>
    </r>
    <r>
      <rPr>
        <b/>
        <vertAlign val="superscript"/>
        <sz val="10"/>
        <color indexed="8"/>
        <rFont val="Arial"/>
        <family val="2"/>
      </rPr>
      <t>86</t>
    </r>
    <r>
      <rPr>
        <b/>
        <sz val="10"/>
        <color indexed="8"/>
        <rFont val="Arial"/>
        <family val="2"/>
      </rPr>
      <t>Sr</t>
    </r>
  </si>
  <si>
    <r>
      <rPr>
        <b/>
        <vertAlign val="superscript"/>
        <sz val="10"/>
        <color indexed="8"/>
        <rFont val="Arial"/>
        <family val="2"/>
      </rPr>
      <t>143</t>
    </r>
    <r>
      <rPr>
        <b/>
        <sz val="10"/>
        <color indexed="8"/>
        <rFont val="Arial"/>
        <family val="2"/>
      </rPr>
      <t>Nd/</t>
    </r>
    <r>
      <rPr>
        <b/>
        <vertAlign val="superscript"/>
        <sz val="10"/>
        <color indexed="8"/>
        <rFont val="Arial"/>
        <family val="2"/>
      </rPr>
      <t>144</t>
    </r>
    <r>
      <rPr>
        <b/>
        <sz val="10"/>
        <color indexed="8"/>
        <rFont val="Arial"/>
        <family val="2"/>
      </rPr>
      <t>Nd</t>
    </r>
  </si>
  <si>
    <r>
      <t>SiO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%</t>
    </r>
  </si>
  <si>
    <r>
      <t>Al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3</t>
    </r>
    <r>
      <rPr>
        <b/>
        <sz val="10"/>
        <rFont val="Arial"/>
        <family val="2"/>
      </rPr>
      <t xml:space="preserve"> %</t>
    </r>
  </si>
  <si>
    <r>
      <t>Na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 %</t>
    </r>
  </si>
  <si>
    <r>
      <t>K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 %</t>
    </r>
  </si>
  <si>
    <r>
      <t>TiO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%</t>
    </r>
  </si>
  <si>
    <r>
      <t>P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5</t>
    </r>
    <r>
      <rPr>
        <b/>
        <sz val="10"/>
        <rFont val="Arial"/>
        <family val="2"/>
      </rPr>
      <t xml:space="preserve"> %</t>
    </r>
  </si>
  <si>
    <t>Aphyric lava flow</t>
  </si>
  <si>
    <t>Pyroxene and olivine lava flow</t>
  </si>
  <si>
    <t>Pyroxene lava flow</t>
  </si>
  <si>
    <r>
      <t>Fe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3</t>
    </r>
    <r>
      <rPr>
        <b/>
        <sz val="10"/>
        <rFont val="Arial"/>
        <family val="2"/>
      </rPr>
      <t xml:space="preserve"> %</t>
    </r>
  </si>
  <si>
    <t>phreatomagmatic deposit</t>
  </si>
  <si>
    <t>Type of sample</t>
  </si>
  <si>
    <t>ignimbrite</t>
  </si>
  <si>
    <t>cone buried on caldera wall</t>
  </si>
  <si>
    <t>pyroclastic deposit</t>
  </si>
  <si>
    <t>on the rim of the caldera</t>
  </si>
  <si>
    <t>uppermost sample of the section</t>
  </si>
  <si>
    <t>older than Fo-12</t>
  </si>
  <si>
    <t>uppermost pre-collapse sample</t>
  </si>
  <si>
    <t>base of the wall, older than Fo-36</t>
  </si>
  <si>
    <t>base of the caldera wall</t>
  </si>
  <si>
    <t>scoria cone burying the caldera wall</t>
  </si>
  <si>
    <t>highest point of the southwestern caldera wall</t>
  </si>
  <si>
    <t>igimbrite</t>
  </si>
  <si>
    <t>oldest ignimbrite at the base of the caldera wall</t>
  </si>
  <si>
    <t>base of the caldera wall, but younger than Fo-22</t>
  </si>
  <si>
    <t>pumiceous flow, directly above Fo-25</t>
  </si>
  <si>
    <t>below Fo-23 igrimbrite</t>
  </si>
  <si>
    <t>uppermost pre-collapse lava of the section</t>
  </si>
  <si>
    <t>lowermost pre-collapse lava of the section</t>
  </si>
  <si>
    <t>dyke cutting ignimbrite Fo-09</t>
  </si>
  <si>
    <t>directly below ignimbrite Fo-09</t>
  </si>
  <si>
    <t>overlapping the caldera wall</t>
  </si>
  <si>
    <t>overlapping the caldera rim</t>
  </si>
  <si>
    <t>dyke at the base of the caldera wall</t>
  </si>
  <si>
    <t>breccia at the base of the caldera wall</t>
  </si>
  <si>
    <t>plutonic rock in alluvial fan</t>
  </si>
  <si>
    <t>dyke</t>
  </si>
  <si>
    <t>plutonic (gabbro)</t>
  </si>
  <si>
    <t>massive lava, base of the cliff (Eastern coast)</t>
  </si>
  <si>
    <t>first lava of the pahoehoe pile</t>
  </si>
  <si>
    <t>topmost pahoehoe flow</t>
  </si>
  <si>
    <t>directly below ignimbrite Fo-49</t>
  </si>
  <si>
    <t>debris flow deposit</t>
  </si>
  <si>
    <t>topmost lava of the section</t>
  </si>
  <si>
    <t>lowermost lava flow of the section</t>
  </si>
  <si>
    <t>latest ignimbrite of the section</t>
  </si>
  <si>
    <t>igrimbrite</t>
  </si>
  <si>
    <t>±2s.e.</t>
  </si>
  <si>
    <t>Ka</t>
  </si>
  <si>
    <t>F-18</t>
  </si>
  <si>
    <t>s.e. is the standard error (= standard deviation / sqrt (n), with n the number of measured ratios)</t>
  </si>
  <si>
    <t>X (WGS84 UTM 26N)</t>
  </si>
  <si>
    <t>Y (WGS84 UTM 26N)</t>
  </si>
  <si>
    <t>FeO %</t>
  </si>
  <si>
    <r>
      <t>Na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 %</t>
    </r>
  </si>
  <si>
    <r>
      <t>K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 %</t>
    </r>
  </si>
  <si>
    <r>
      <t>SiO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%</t>
    </r>
  </si>
  <si>
    <r>
      <t>Al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  <r>
      <rPr>
        <b/>
        <vertAlign val="sub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 xml:space="preserve"> %</t>
    </r>
  </si>
  <si>
    <r>
      <t>TiO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 xml:space="preserve"> %</t>
    </r>
  </si>
  <si>
    <t>glass in pumice</t>
  </si>
  <si>
    <t>fiamme in ignimbr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_-* #,##0.00\ _€_-;\-* #,##0.00\ _€_-;_-* &quot;-&quot;??\ _€_-;_-@_-"/>
    <numFmt numFmtId="165" formatCode="0.000000"/>
    <numFmt numFmtId="166" formatCode="0.0"/>
    <numFmt numFmtId="167" formatCode="_-* #,##0.000\ _€_-;\-* #,##0.000\ _€_-;_-* &quot;-&quot;??\ _€_-;_-@_-"/>
    <numFmt numFmtId="168" formatCode="[$-40C]d\-mmm;@"/>
    <numFmt numFmtId="169" formatCode="0.0000"/>
  </numFmts>
  <fonts count="28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b/>
      <sz val="8"/>
      <name val="Arial"/>
      <family val="2"/>
    </font>
    <font>
      <sz val="9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b/>
      <sz val="10"/>
      <color indexed="8"/>
      <name val="Arial"/>
      <family val="2"/>
    </font>
    <font>
      <b/>
      <vertAlign val="superscript"/>
      <sz val="10"/>
      <color indexed="8"/>
      <name val="Arial"/>
      <family val="2"/>
    </font>
    <font>
      <b/>
      <vertAlign val="subscript"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rgb="FF0070C0"/>
      <name val="Arial"/>
      <family val="2"/>
    </font>
    <font>
      <sz val="10"/>
      <color rgb="FF0070C0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b/>
      <sz val="10"/>
      <color rgb="FF7030A0"/>
      <name val="Arial"/>
      <family val="2"/>
    </font>
    <font>
      <sz val="10"/>
      <color rgb="FF7030A0"/>
      <name val="Arial"/>
      <family val="2"/>
    </font>
    <font>
      <sz val="12"/>
      <color rgb="FFFF0000"/>
      <name val="Calibri"/>
      <family val="2"/>
      <scheme val="minor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23">
    <xf numFmtId="0" fontId="0" fillId="0" borderId="0"/>
    <xf numFmtId="164" fontId="4" fillId="0" borderId="0" applyFont="0" applyFill="0" applyBorder="0" applyAlignment="0" applyProtection="0"/>
    <xf numFmtId="164" fontId="7" fillId="0" borderId="0" applyFont="0" applyFill="0" applyBorder="0" applyAlignment="0" applyProtection="0"/>
    <xf numFmtId="0" fontId="3" fillId="0" borderId="0"/>
    <xf numFmtId="164" fontId="8" fillId="0" borderId="0" applyFont="0" applyFill="0" applyBorder="0" applyAlignment="0" applyProtection="0"/>
    <xf numFmtId="0" fontId="4" fillId="0" borderId="0"/>
    <xf numFmtId="164" fontId="3" fillId="0" borderId="0" applyFont="0" applyFill="0" applyBorder="0" applyAlignment="0" applyProtection="0"/>
    <xf numFmtId="0" fontId="2" fillId="0" borderId="0"/>
    <xf numFmtId="168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0" fillId="0" borderId="0"/>
    <xf numFmtId="164" fontId="4" fillId="0" borderId="0" applyFont="0" applyFill="0" applyBorder="0" applyAlignment="0" applyProtection="0"/>
  </cellStyleXfs>
  <cellXfs count="75">
    <xf numFmtId="0" fontId="0" fillId="0" borderId="0" xfId="0"/>
    <xf numFmtId="0" fontId="4" fillId="0" borderId="0" xfId="0" applyFont="1" applyAlignment="1">
      <alignment horizontal="center"/>
    </xf>
    <xf numFmtId="164" fontId="4" fillId="0" borderId="0" xfId="1" applyNumberFormat="1" applyFont="1" applyBorder="1" applyAlignment="1">
      <alignment horizontal="center" vertical="center"/>
    </xf>
    <xf numFmtId="164" fontId="4" fillId="0" borderId="0" xfId="2" applyNumberFormat="1" applyFont="1" applyBorder="1" applyAlignment="1">
      <alignment horizontal="center" vertical="center"/>
    </xf>
    <xf numFmtId="164" fontId="4" fillId="0" borderId="0" xfId="1" applyNumberFormat="1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0" xfId="1" applyFont="1" applyBorder="1" applyAlignment="1">
      <alignment horizontal="center" vertical="center"/>
    </xf>
    <xf numFmtId="167" fontId="4" fillId="0" borderId="0" xfId="1" applyNumberFormat="1" applyFont="1" applyBorder="1" applyAlignment="1">
      <alignment horizontal="center" vertical="center"/>
    </xf>
    <xf numFmtId="0" fontId="9" fillId="0" borderId="0" xfId="5" applyFont="1" applyFill="1" applyAlignment="1">
      <alignment horizontal="left" vertical="center"/>
    </xf>
    <xf numFmtId="0" fontId="4" fillId="0" borderId="0" xfId="5" applyFont="1" applyFill="1" applyAlignment="1">
      <alignment horizontal="left" vertical="center"/>
    </xf>
    <xf numFmtId="11" fontId="4" fillId="0" borderId="0" xfId="5" applyNumberFormat="1" applyFont="1" applyFill="1" applyAlignment="1">
      <alignment horizontal="left" vertic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Fill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1" fontId="6" fillId="0" borderId="0" xfId="0" applyNumberFormat="1" applyFont="1" applyFill="1" applyBorder="1" applyAlignment="1">
      <alignment horizontal="left" vertical="center"/>
    </xf>
    <xf numFmtId="166" fontId="0" fillId="0" borderId="0" xfId="0" applyNumberFormat="1" applyBorder="1" applyAlignment="1">
      <alignment horizontal="left" vertical="center"/>
    </xf>
    <xf numFmtId="1" fontId="0" fillId="0" borderId="0" xfId="0" applyNumberFormat="1" applyBorder="1" applyAlignment="1">
      <alignment horizontal="left" vertical="center"/>
    </xf>
    <xf numFmtId="2" fontId="6" fillId="0" borderId="0" xfId="0" applyNumberFormat="1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wrapText="1"/>
    </xf>
    <xf numFmtId="1" fontId="4" fillId="0" borderId="0" xfId="0" applyNumberFormat="1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left"/>
    </xf>
    <xf numFmtId="1" fontId="9" fillId="0" borderId="0" xfId="0" applyNumberFormat="1" applyFont="1" applyFill="1" applyBorder="1" applyAlignment="1">
      <alignment horizontal="left"/>
    </xf>
    <xf numFmtId="164" fontId="4" fillId="0" borderId="0" xfId="2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/>
    </xf>
    <xf numFmtId="0" fontId="9" fillId="0" borderId="0" xfId="0" applyFont="1" applyFill="1"/>
    <xf numFmtId="0" fontId="0" fillId="0" borderId="0" xfId="0" applyFill="1"/>
    <xf numFmtId="0" fontId="4" fillId="0" borderId="0" xfId="0" applyFont="1" applyFill="1"/>
    <xf numFmtId="0" fontId="9" fillId="0" borderId="0" xfId="0" applyFont="1" applyFill="1" applyBorder="1" applyAlignment="1">
      <alignment horizontal="left"/>
    </xf>
    <xf numFmtId="0" fontId="11" fillId="0" borderId="0" xfId="5" applyFont="1" applyFill="1" applyAlignment="1">
      <alignment horizontal="left" vertical="center"/>
    </xf>
    <xf numFmtId="0" fontId="12" fillId="0" borderId="0" xfId="5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5" applyFont="1" applyFill="1" applyAlignment="1">
      <alignment horizontal="left" vertical="center"/>
    </xf>
    <xf numFmtId="1" fontId="9" fillId="0" borderId="0" xfId="5" applyNumberFormat="1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3" fillId="0" borderId="0" xfId="5" applyFont="1" applyFill="1" applyAlignment="1">
      <alignment horizontal="left" vertical="center"/>
    </xf>
    <xf numFmtId="1" fontId="4" fillId="0" borderId="0" xfId="5" applyNumberFormat="1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64" fontId="9" fillId="0" borderId="0" xfId="1" applyFont="1" applyFill="1" applyBorder="1" applyAlignment="1">
      <alignment horizontal="left"/>
    </xf>
    <xf numFmtId="164" fontId="9" fillId="0" borderId="0" xfId="1" applyNumberFormat="1" applyFont="1" applyBorder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0" fillId="2" borderId="0" xfId="0" applyFill="1"/>
    <xf numFmtId="165" fontId="15" fillId="2" borderId="0" xfId="0" applyNumberFormat="1" applyFont="1" applyFill="1" applyBorder="1" applyAlignment="1">
      <alignment horizontal="center" vertical="center"/>
    </xf>
    <xf numFmtId="165" fontId="9" fillId="2" borderId="0" xfId="0" applyNumberFormat="1" applyFont="1" applyFill="1" applyBorder="1" applyAlignment="1">
      <alignment horizontal="center" vertical="center"/>
    </xf>
    <xf numFmtId="0" fontId="18" fillId="2" borderId="0" xfId="0" applyFont="1" applyFill="1" applyAlignment="1">
      <alignment horizontal="center"/>
    </xf>
    <xf numFmtId="0" fontId="19" fillId="2" borderId="0" xfId="0" applyFont="1" applyFill="1" applyBorder="1" applyAlignment="1">
      <alignment horizontal="left" vertical="top"/>
    </xf>
    <xf numFmtId="165" fontId="20" fillId="2" borderId="0" xfId="0" applyNumberFormat="1" applyFont="1" applyFill="1" applyAlignment="1">
      <alignment horizontal="center"/>
    </xf>
    <xf numFmtId="169" fontId="20" fillId="2" borderId="0" xfId="0" applyNumberFormat="1" applyFont="1" applyFill="1" applyAlignment="1">
      <alignment horizontal="center"/>
    </xf>
    <xf numFmtId="1" fontId="20" fillId="2" borderId="0" xfId="5" applyNumberFormat="1" applyFont="1" applyFill="1" applyBorder="1" applyAlignment="1">
      <alignment horizontal="center"/>
    </xf>
    <xf numFmtId="1" fontId="19" fillId="2" borderId="0" xfId="5" applyNumberFormat="1" applyFont="1" applyFill="1" applyBorder="1" applyAlignment="1">
      <alignment horizontal="center"/>
    </xf>
    <xf numFmtId="0" fontId="21" fillId="2" borderId="0" xfId="0" applyFont="1" applyFill="1" applyBorder="1" applyAlignment="1">
      <alignment horizontal="left" vertical="top"/>
    </xf>
    <xf numFmtId="165" fontId="22" fillId="2" borderId="0" xfId="0" applyNumberFormat="1" applyFont="1" applyFill="1" applyAlignment="1">
      <alignment horizontal="center"/>
    </xf>
    <xf numFmtId="169" fontId="22" fillId="2" borderId="0" xfId="0" applyNumberFormat="1" applyFont="1" applyFill="1" applyAlignment="1">
      <alignment horizontal="center"/>
    </xf>
    <xf numFmtId="1" fontId="21" fillId="2" borderId="0" xfId="5" applyNumberFormat="1" applyFont="1" applyFill="1" applyBorder="1" applyAlignment="1">
      <alignment horizontal="center"/>
    </xf>
    <xf numFmtId="1" fontId="22" fillId="2" borderId="0" xfId="5" applyNumberFormat="1" applyFont="1" applyFill="1" applyBorder="1" applyAlignment="1">
      <alignment horizontal="center"/>
    </xf>
    <xf numFmtId="0" fontId="23" fillId="2" borderId="0" xfId="0" applyFont="1" applyFill="1" applyBorder="1" applyAlignment="1">
      <alignment horizontal="left" vertical="top"/>
    </xf>
    <xf numFmtId="165" fontId="24" fillId="2" borderId="0" xfId="0" applyNumberFormat="1" applyFont="1" applyFill="1" applyAlignment="1">
      <alignment horizontal="center"/>
    </xf>
    <xf numFmtId="169" fontId="24" fillId="2" borderId="0" xfId="0" applyNumberFormat="1" applyFont="1" applyFill="1" applyAlignment="1">
      <alignment horizontal="center"/>
    </xf>
    <xf numFmtId="0" fontId="9" fillId="2" borderId="0" xfId="0" applyFont="1" applyFill="1" applyBorder="1" applyAlignment="1">
      <alignment horizontal="left" vertical="top"/>
    </xf>
    <xf numFmtId="169" fontId="14" fillId="2" borderId="0" xfId="0" applyNumberFormat="1" applyFont="1" applyFill="1" applyAlignment="1">
      <alignment horizontal="center"/>
    </xf>
    <xf numFmtId="165" fontId="14" fillId="2" borderId="0" xfId="0" applyNumberFormat="1" applyFont="1" applyFill="1" applyAlignment="1">
      <alignment horizontal="center"/>
    </xf>
    <xf numFmtId="0" fontId="0" fillId="2" borderId="2" xfId="0" applyFill="1" applyBorder="1"/>
    <xf numFmtId="0" fontId="25" fillId="2" borderId="0" xfId="0" applyFont="1" applyFill="1"/>
    <xf numFmtId="0" fontId="14" fillId="0" borderId="0" xfId="0" applyFont="1"/>
    <xf numFmtId="2" fontId="14" fillId="0" borderId="0" xfId="0" applyNumberFormat="1" applyFont="1"/>
    <xf numFmtId="0" fontId="9" fillId="0" borderId="0" xfId="0" applyFont="1"/>
    <xf numFmtId="0" fontId="26" fillId="0" borderId="0" xfId="0" applyFont="1"/>
    <xf numFmtId="0" fontId="4" fillId="0" borderId="0" xfId="0" applyFont="1"/>
  </cellXfs>
  <cellStyles count="23">
    <cellStyle name="Milliers" xfId="1" builtinId="3"/>
    <cellStyle name="Milliers 2" xfId="2"/>
    <cellStyle name="Milliers 2 2" xfId="4"/>
    <cellStyle name="Milliers 2 3" xfId="22"/>
    <cellStyle name="Milliers 3" xfId="6"/>
    <cellStyle name="Normal" xfId="0" builtinId="0"/>
    <cellStyle name="Normal 10" xfId="18"/>
    <cellStyle name="Normal 11" xfId="19"/>
    <cellStyle name="Normal 12" xfId="20"/>
    <cellStyle name="Normal 13" xfId="21"/>
    <cellStyle name="Normal 2" xfId="3"/>
    <cellStyle name="Normal 2 2" xfId="17"/>
    <cellStyle name="Normal 2 3" xfId="8"/>
    <cellStyle name="Normal 3" xfId="5"/>
    <cellStyle name="Normal 3 2" xfId="16"/>
    <cellStyle name="Normal 3 3" xfId="9"/>
    <cellStyle name="Normal 4" xfId="7"/>
    <cellStyle name="Normal 4 2" xfId="10"/>
    <cellStyle name="Normal 5" xfId="11"/>
    <cellStyle name="Normal 6" xfId="12"/>
    <cellStyle name="Normal 7" xfId="13"/>
    <cellStyle name="Normal 8" xfId="14"/>
    <cellStyle name="Normal 9" xfId="15"/>
  </cellStyles>
  <dxfs count="0"/>
  <tableStyles count="0" defaultTableStyle="TableStyleMedium2" defaultPivotStyle="PivotStyleLight16"/>
  <colors>
    <mruColors>
      <color rgb="FFA7C46E"/>
      <color rgb="FFDDE7C7"/>
      <color rgb="FFF79646"/>
      <color rgb="FF984807"/>
      <color rgb="FF4ABBD2"/>
      <color rgb="FF516529"/>
      <color rgb="FFD56509"/>
      <color rgb="FFA95007"/>
      <color rgb="FFABC773"/>
      <color rgb="FFCBDC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workbookViewId="0">
      <selection activeCell="C2" sqref="C2"/>
    </sheetView>
  </sheetViews>
  <sheetFormatPr baseColWidth="10" defaultRowHeight="13.2" x14ac:dyDescent="0.25"/>
  <cols>
    <col min="1" max="1" width="7.5546875" style="11" customWidth="1"/>
    <col min="2" max="2" width="19.33203125" style="11" customWidth="1"/>
    <col min="3" max="3" width="19.5546875" style="11" customWidth="1"/>
    <col min="4" max="4" width="10.44140625" style="11" customWidth="1"/>
    <col min="5" max="5" width="12.109375" style="11" customWidth="1"/>
    <col min="6" max="6" width="12.44140625" style="11" customWidth="1"/>
    <col min="7" max="7" width="26.77734375" style="11" customWidth="1"/>
    <col min="8" max="8" width="45.44140625" style="11" customWidth="1"/>
    <col min="9" max="9" width="7.88671875" style="11" customWidth="1"/>
    <col min="10" max="10" width="11.5546875" style="38"/>
    <col min="11" max="16384" width="11.5546875" style="39"/>
  </cols>
  <sheetData>
    <row r="1" spans="1:10" s="36" customFormat="1" x14ac:dyDescent="0.25">
      <c r="A1" s="10" t="s">
        <v>216</v>
      </c>
      <c r="B1" s="10" t="s">
        <v>291</v>
      </c>
      <c r="C1" s="10" t="s">
        <v>292</v>
      </c>
      <c r="D1" s="10" t="s">
        <v>215</v>
      </c>
      <c r="E1" s="10" t="s">
        <v>214</v>
      </c>
      <c r="F1" s="10" t="s">
        <v>213</v>
      </c>
      <c r="G1" s="10" t="s">
        <v>250</v>
      </c>
      <c r="H1" s="10" t="s">
        <v>15</v>
      </c>
      <c r="I1" s="10" t="s">
        <v>217</v>
      </c>
    </row>
    <row r="2" spans="1:10" x14ac:dyDescent="0.25">
      <c r="E2" s="37"/>
    </row>
    <row r="3" spans="1:10" s="36" customFormat="1" x14ac:dyDescent="0.25">
      <c r="A3" s="10" t="s">
        <v>16</v>
      </c>
      <c r="B3" s="10">
        <v>783606</v>
      </c>
      <c r="C3" s="10">
        <v>1650879</v>
      </c>
      <c r="D3" s="10">
        <v>2285</v>
      </c>
      <c r="E3" s="10" t="s">
        <v>212</v>
      </c>
      <c r="F3" s="10" t="s">
        <v>52</v>
      </c>
      <c r="G3" s="10" t="s">
        <v>155</v>
      </c>
      <c r="H3" s="10" t="s">
        <v>272</v>
      </c>
      <c r="I3" s="10" t="s">
        <v>154</v>
      </c>
      <c r="J3" s="41"/>
    </row>
    <row r="4" spans="1:10" x14ac:dyDescent="0.25">
      <c r="A4" s="11" t="s">
        <v>0</v>
      </c>
      <c r="B4" s="11">
        <v>791734</v>
      </c>
      <c r="C4" s="11">
        <v>1650172</v>
      </c>
      <c r="D4" s="11">
        <v>105</v>
      </c>
      <c r="E4" s="42"/>
      <c r="F4" s="11" t="s">
        <v>52</v>
      </c>
      <c r="G4" s="11" t="s">
        <v>155</v>
      </c>
      <c r="H4" s="11" t="s">
        <v>211</v>
      </c>
      <c r="I4" s="11" t="s">
        <v>223</v>
      </c>
    </row>
    <row r="5" spans="1:10" x14ac:dyDescent="0.25">
      <c r="A5" s="11" t="s">
        <v>1</v>
      </c>
      <c r="B5" s="11">
        <v>791737</v>
      </c>
      <c r="C5" s="11">
        <v>1650098</v>
      </c>
      <c r="D5" s="11">
        <v>133</v>
      </c>
      <c r="F5" s="11" t="s">
        <v>161</v>
      </c>
      <c r="G5" s="11" t="s">
        <v>155</v>
      </c>
      <c r="H5" s="11" t="s">
        <v>210</v>
      </c>
      <c r="I5" s="11" t="s">
        <v>223</v>
      </c>
    </row>
    <row r="6" spans="1:10" x14ac:dyDescent="0.25">
      <c r="A6" s="11" t="s">
        <v>2</v>
      </c>
      <c r="B6" s="11">
        <v>791099</v>
      </c>
      <c r="C6" s="11">
        <v>1650485</v>
      </c>
      <c r="D6" s="11">
        <v>464</v>
      </c>
      <c r="F6" s="11" t="s">
        <v>161</v>
      </c>
      <c r="G6" s="11" t="s">
        <v>155</v>
      </c>
      <c r="H6" s="11" t="s">
        <v>209</v>
      </c>
      <c r="I6" s="11" t="s">
        <v>223</v>
      </c>
    </row>
    <row r="7" spans="1:10" x14ac:dyDescent="0.25">
      <c r="A7" s="11" t="s">
        <v>208</v>
      </c>
      <c r="B7" s="11">
        <v>780572</v>
      </c>
      <c r="C7" s="11">
        <v>1652898</v>
      </c>
      <c r="D7" s="11">
        <v>2190</v>
      </c>
      <c r="F7" s="11" t="s">
        <v>161</v>
      </c>
      <c r="G7" s="11" t="s">
        <v>249</v>
      </c>
      <c r="H7" s="11" t="s">
        <v>252</v>
      </c>
      <c r="I7" s="11" t="s">
        <v>91</v>
      </c>
    </row>
    <row r="8" spans="1:10" x14ac:dyDescent="0.25">
      <c r="A8" s="11" t="s">
        <v>207</v>
      </c>
      <c r="B8" s="11">
        <v>780549</v>
      </c>
      <c r="C8" s="11">
        <v>1652924</v>
      </c>
      <c r="D8" s="11">
        <v>2217</v>
      </c>
      <c r="F8" s="11" t="s">
        <v>161</v>
      </c>
      <c r="G8" s="11" t="s">
        <v>249</v>
      </c>
      <c r="H8" s="11" t="s">
        <v>252</v>
      </c>
      <c r="I8" s="11" t="s">
        <v>91</v>
      </c>
    </row>
    <row r="9" spans="1:10" x14ac:dyDescent="0.25">
      <c r="A9" s="11" t="s">
        <v>3</v>
      </c>
      <c r="B9" s="11">
        <v>780543</v>
      </c>
      <c r="C9" s="11">
        <v>1652930</v>
      </c>
      <c r="D9" s="11">
        <v>2242</v>
      </c>
      <c r="F9" s="11" t="s">
        <v>161</v>
      </c>
      <c r="G9" s="11" t="s">
        <v>155</v>
      </c>
      <c r="I9" s="11" t="s">
        <v>91</v>
      </c>
    </row>
    <row r="10" spans="1:10" x14ac:dyDescent="0.25">
      <c r="A10" s="11" t="s">
        <v>4</v>
      </c>
      <c r="B10" s="11">
        <v>780510</v>
      </c>
      <c r="C10" s="11">
        <v>1652954</v>
      </c>
      <c r="D10" s="11">
        <v>2278</v>
      </c>
      <c r="F10" s="11" t="s">
        <v>161</v>
      </c>
      <c r="G10" s="11" t="s">
        <v>155</v>
      </c>
      <c r="I10" s="11" t="s">
        <v>91</v>
      </c>
    </row>
    <row r="11" spans="1:10" x14ac:dyDescent="0.25">
      <c r="A11" s="11" t="s">
        <v>206</v>
      </c>
      <c r="B11" s="11">
        <v>780487</v>
      </c>
      <c r="C11" s="11">
        <v>1652967</v>
      </c>
      <c r="D11" s="11">
        <v>2305</v>
      </c>
      <c r="F11" s="11" t="s">
        <v>161</v>
      </c>
      <c r="G11" s="11" t="s">
        <v>251</v>
      </c>
      <c r="I11" s="11" t="s">
        <v>91</v>
      </c>
    </row>
    <row r="12" spans="1:10" x14ac:dyDescent="0.25">
      <c r="A12" s="11" t="s">
        <v>205</v>
      </c>
      <c r="B12" s="11">
        <v>780482</v>
      </c>
      <c r="C12" s="11">
        <v>1652980</v>
      </c>
      <c r="D12" s="11">
        <v>2323</v>
      </c>
      <c r="F12" s="11" t="s">
        <v>161</v>
      </c>
      <c r="G12" s="11" t="s">
        <v>251</v>
      </c>
      <c r="I12" s="11" t="s">
        <v>91</v>
      </c>
    </row>
    <row r="13" spans="1:10" x14ac:dyDescent="0.25">
      <c r="A13" s="11" t="s">
        <v>204</v>
      </c>
      <c r="B13" s="11">
        <v>780450</v>
      </c>
      <c r="C13" s="11">
        <v>1653020</v>
      </c>
      <c r="D13" s="11">
        <v>2340</v>
      </c>
      <c r="F13" s="11" t="s">
        <v>161</v>
      </c>
      <c r="G13" s="11" t="s">
        <v>253</v>
      </c>
      <c r="I13" s="11" t="s">
        <v>91</v>
      </c>
    </row>
    <row r="14" spans="1:10" x14ac:dyDescent="0.25">
      <c r="A14" s="11" t="s">
        <v>203</v>
      </c>
      <c r="B14" s="11">
        <v>780432</v>
      </c>
      <c r="C14" s="11">
        <v>1653023</v>
      </c>
      <c r="D14" s="11">
        <v>2350</v>
      </c>
      <c r="F14" s="11" t="s">
        <v>161</v>
      </c>
      <c r="G14" s="11" t="s">
        <v>249</v>
      </c>
      <c r="H14" s="11" t="s">
        <v>254</v>
      </c>
      <c r="I14" s="11" t="s">
        <v>91</v>
      </c>
    </row>
    <row r="15" spans="1:10" x14ac:dyDescent="0.25">
      <c r="A15" s="11" t="s">
        <v>5</v>
      </c>
      <c r="B15" s="11">
        <v>780395</v>
      </c>
      <c r="C15" s="11">
        <v>1653002</v>
      </c>
      <c r="D15" s="11">
        <v>2345</v>
      </c>
      <c r="F15" s="11" t="s">
        <v>52</v>
      </c>
      <c r="G15" s="11" t="s">
        <v>155</v>
      </c>
      <c r="H15" s="11" t="s">
        <v>255</v>
      </c>
      <c r="I15" s="11" t="s">
        <v>91</v>
      </c>
    </row>
    <row r="16" spans="1:10" x14ac:dyDescent="0.25">
      <c r="A16" s="11" t="s">
        <v>6</v>
      </c>
      <c r="B16" s="11">
        <v>780656</v>
      </c>
      <c r="C16" s="11">
        <v>1652580</v>
      </c>
      <c r="D16" s="11">
        <v>2296</v>
      </c>
      <c r="F16" s="11" t="s">
        <v>161</v>
      </c>
      <c r="G16" s="11" t="s">
        <v>155</v>
      </c>
      <c r="H16" s="11" t="s">
        <v>256</v>
      </c>
      <c r="I16" s="11" t="s">
        <v>91</v>
      </c>
    </row>
    <row r="17" spans="1:10" x14ac:dyDescent="0.25">
      <c r="A17" s="11" t="s">
        <v>7</v>
      </c>
      <c r="B17" s="11">
        <v>780985</v>
      </c>
      <c r="C17" s="11">
        <v>1652193</v>
      </c>
      <c r="D17" s="11">
        <v>2300</v>
      </c>
      <c r="F17" s="11" t="s">
        <v>161</v>
      </c>
      <c r="G17" s="11" t="s">
        <v>155</v>
      </c>
      <c r="H17" s="11" t="s">
        <v>202</v>
      </c>
      <c r="I17" s="11" t="s">
        <v>91</v>
      </c>
    </row>
    <row r="18" spans="1:10" x14ac:dyDescent="0.25">
      <c r="A18" s="11" t="s">
        <v>8</v>
      </c>
      <c r="B18" s="11">
        <v>781012</v>
      </c>
      <c r="C18" s="11">
        <v>1652050</v>
      </c>
      <c r="D18" s="11">
        <v>2346</v>
      </c>
      <c r="F18" s="11" t="s">
        <v>161</v>
      </c>
      <c r="G18" s="11" t="s">
        <v>155</v>
      </c>
      <c r="H18" s="11" t="s">
        <v>257</v>
      </c>
      <c r="I18" s="11" t="s">
        <v>91</v>
      </c>
    </row>
    <row r="19" spans="1:10" x14ac:dyDescent="0.25">
      <c r="A19" s="11" t="s">
        <v>9</v>
      </c>
      <c r="B19" s="11">
        <v>781409</v>
      </c>
      <c r="C19" s="11">
        <v>1651627</v>
      </c>
      <c r="D19" s="11">
        <v>2419</v>
      </c>
      <c r="F19" s="11" t="s">
        <v>52</v>
      </c>
      <c r="G19" s="11" t="s">
        <v>155</v>
      </c>
      <c r="H19" s="11" t="s">
        <v>261</v>
      </c>
      <c r="I19" s="11" t="s">
        <v>91</v>
      </c>
    </row>
    <row r="20" spans="1:10" x14ac:dyDescent="0.25">
      <c r="A20" s="11" t="s">
        <v>201</v>
      </c>
      <c r="B20" s="11">
        <v>785110</v>
      </c>
      <c r="C20" s="11">
        <v>1659440</v>
      </c>
      <c r="D20" s="11">
        <v>1622</v>
      </c>
      <c r="F20" s="11" t="s">
        <v>161</v>
      </c>
      <c r="G20" s="11" t="s">
        <v>155</v>
      </c>
      <c r="H20" s="11" t="s">
        <v>258</v>
      </c>
      <c r="I20" s="11" t="s">
        <v>218</v>
      </c>
    </row>
    <row r="21" spans="1:10" x14ac:dyDescent="0.25">
      <c r="A21" s="11" t="s">
        <v>200</v>
      </c>
      <c r="B21" s="11">
        <v>785476</v>
      </c>
      <c r="C21" s="11">
        <v>1659501</v>
      </c>
      <c r="D21" s="11">
        <v>1611</v>
      </c>
      <c r="F21" s="11" t="s">
        <v>161</v>
      </c>
      <c r="G21" s="11" t="s">
        <v>155</v>
      </c>
      <c r="H21" s="11" t="s">
        <v>259</v>
      </c>
      <c r="I21" s="11" t="s">
        <v>218</v>
      </c>
    </row>
    <row r="22" spans="1:10" x14ac:dyDescent="0.25">
      <c r="A22" s="11" t="s">
        <v>10</v>
      </c>
      <c r="B22" s="11">
        <v>785544</v>
      </c>
      <c r="C22" s="11">
        <v>1659487</v>
      </c>
      <c r="D22" s="11">
        <v>1620</v>
      </c>
      <c r="F22" s="11" t="s">
        <v>161</v>
      </c>
      <c r="G22" s="11" t="s">
        <v>155</v>
      </c>
      <c r="H22" s="11" t="s">
        <v>259</v>
      </c>
      <c r="I22" s="11" t="s">
        <v>218</v>
      </c>
    </row>
    <row r="23" spans="1:10" x14ac:dyDescent="0.25">
      <c r="A23" s="11" t="s">
        <v>199</v>
      </c>
      <c r="B23" s="11">
        <v>785559</v>
      </c>
      <c r="C23" s="11">
        <v>1659497</v>
      </c>
      <c r="D23" s="11">
        <v>1620</v>
      </c>
      <c r="F23" s="11" t="s">
        <v>52</v>
      </c>
      <c r="G23" s="11" t="s">
        <v>253</v>
      </c>
      <c r="H23" s="11" t="s">
        <v>260</v>
      </c>
      <c r="I23" s="11" t="s">
        <v>218</v>
      </c>
    </row>
    <row r="24" spans="1:10" x14ac:dyDescent="0.25">
      <c r="A24" s="11" t="s">
        <v>198</v>
      </c>
      <c r="B24" s="11">
        <v>781065</v>
      </c>
      <c r="C24" s="11">
        <v>1654895</v>
      </c>
      <c r="D24" s="11">
        <v>1763</v>
      </c>
      <c r="F24" s="11" t="s">
        <v>161</v>
      </c>
      <c r="G24" s="11" t="s">
        <v>262</v>
      </c>
      <c r="H24" s="11" t="s">
        <v>263</v>
      </c>
      <c r="I24" s="11" t="s">
        <v>91</v>
      </c>
    </row>
    <row r="25" spans="1:10" x14ac:dyDescent="0.25">
      <c r="A25" s="11" t="s">
        <v>197</v>
      </c>
      <c r="B25" s="11">
        <v>781188</v>
      </c>
      <c r="C25" s="11">
        <v>1652370</v>
      </c>
      <c r="D25" s="11">
        <v>1765</v>
      </c>
      <c r="F25" s="11" t="s">
        <v>161</v>
      </c>
      <c r="G25" s="11" t="s">
        <v>262</v>
      </c>
      <c r="H25" s="11" t="s">
        <v>264</v>
      </c>
      <c r="I25" s="11" t="s">
        <v>91</v>
      </c>
    </row>
    <row r="26" spans="1:10" x14ac:dyDescent="0.25">
      <c r="A26" s="11" t="s">
        <v>11</v>
      </c>
      <c r="B26" s="11">
        <v>781226</v>
      </c>
      <c r="C26" s="11">
        <v>1652373</v>
      </c>
      <c r="D26" s="11">
        <v>1775</v>
      </c>
      <c r="F26" s="11" t="s">
        <v>161</v>
      </c>
      <c r="G26" s="11" t="s">
        <v>155</v>
      </c>
      <c r="I26" s="11" t="s">
        <v>91</v>
      </c>
    </row>
    <row r="27" spans="1:10" x14ac:dyDescent="0.25">
      <c r="A27" s="11" t="s">
        <v>12</v>
      </c>
      <c r="B27" s="11">
        <v>781168</v>
      </c>
      <c r="C27" s="11">
        <v>1652358</v>
      </c>
      <c r="D27" s="11">
        <v>1781</v>
      </c>
      <c r="F27" s="11" t="s">
        <v>161</v>
      </c>
      <c r="G27" s="11" t="s">
        <v>155</v>
      </c>
      <c r="I27" s="11" t="s">
        <v>91</v>
      </c>
    </row>
    <row r="28" spans="1:10" x14ac:dyDescent="0.25">
      <c r="A28" s="11" t="s">
        <v>196</v>
      </c>
      <c r="B28" s="11">
        <v>781161</v>
      </c>
      <c r="C28" s="11">
        <v>1652357</v>
      </c>
      <c r="D28" s="11">
        <v>1782</v>
      </c>
      <c r="F28" s="11" t="s">
        <v>161</v>
      </c>
      <c r="G28" s="11" t="s">
        <v>253</v>
      </c>
      <c r="H28" s="11" t="s">
        <v>265</v>
      </c>
      <c r="I28" s="11" t="s">
        <v>91</v>
      </c>
    </row>
    <row r="29" spans="1:10" x14ac:dyDescent="0.25">
      <c r="A29" s="11" t="s">
        <v>13</v>
      </c>
      <c r="B29" s="11">
        <v>781001</v>
      </c>
      <c r="C29" s="11">
        <v>1652702</v>
      </c>
      <c r="D29" s="11">
        <v>1773</v>
      </c>
      <c r="F29" s="11" t="s">
        <v>161</v>
      </c>
      <c r="G29" s="11" t="s">
        <v>155</v>
      </c>
      <c r="H29" s="11" t="s">
        <v>266</v>
      </c>
      <c r="I29" s="11" t="s">
        <v>91</v>
      </c>
    </row>
    <row r="30" spans="1:10" s="36" customFormat="1" x14ac:dyDescent="0.25">
      <c r="A30" s="10" t="s">
        <v>17</v>
      </c>
      <c r="B30" s="40">
        <v>784751.19</v>
      </c>
      <c r="C30" s="40">
        <v>1659737.513</v>
      </c>
      <c r="D30" s="10">
        <v>1719</v>
      </c>
      <c r="E30" s="10" t="s">
        <v>195</v>
      </c>
      <c r="F30" s="10" t="s">
        <v>52</v>
      </c>
      <c r="G30" s="10" t="s">
        <v>155</v>
      </c>
      <c r="H30" s="10" t="s">
        <v>194</v>
      </c>
      <c r="I30" s="10" t="s">
        <v>218</v>
      </c>
      <c r="J30" s="41"/>
    </row>
    <row r="31" spans="1:10" s="36" customFormat="1" x14ac:dyDescent="0.25">
      <c r="A31" s="10" t="s">
        <v>18</v>
      </c>
      <c r="B31" s="40">
        <v>784921.848</v>
      </c>
      <c r="C31" s="40">
        <v>1659686.4080000001</v>
      </c>
      <c r="D31" s="10">
        <v>1806</v>
      </c>
      <c r="E31" s="11"/>
      <c r="F31" s="11" t="s">
        <v>161</v>
      </c>
      <c r="G31" s="11" t="s">
        <v>155</v>
      </c>
      <c r="H31" s="11" t="s">
        <v>267</v>
      </c>
      <c r="I31" s="11" t="s">
        <v>218</v>
      </c>
      <c r="J31" s="41"/>
    </row>
    <row r="32" spans="1:10" s="36" customFormat="1" x14ac:dyDescent="0.25">
      <c r="A32" s="10" t="s">
        <v>19</v>
      </c>
      <c r="B32" s="40">
        <v>784918.96499999997</v>
      </c>
      <c r="C32" s="40">
        <v>1659657.5859999999</v>
      </c>
      <c r="D32" s="10">
        <v>1801</v>
      </c>
      <c r="E32" s="10" t="s">
        <v>193</v>
      </c>
      <c r="F32" s="10" t="s">
        <v>161</v>
      </c>
      <c r="G32" s="10" t="s">
        <v>155</v>
      </c>
      <c r="H32" s="10"/>
      <c r="I32" s="10" t="s">
        <v>218</v>
      </c>
      <c r="J32" s="41"/>
    </row>
    <row r="33" spans="1:10" x14ac:dyDescent="0.25">
      <c r="A33" s="11" t="s">
        <v>20</v>
      </c>
      <c r="B33" s="43">
        <v>784872.74600000004</v>
      </c>
      <c r="C33" s="43">
        <v>1659652.6029999999</v>
      </c>
      <c r="D33" s="11">
        <v>1652</v>
      </c>
      <c r="F33" s="11" t="s">
        <v>161</v>
      </c>
      <c r="G33" s="11" t="s">
        <v>155</v>
      </c>
      <c r="I33" s="11" t="s">
        <v>218</v>
      </c>
    </row>
    <row r="34" spans="1:10" x14ac:dyDescent="0.25">
      <c r="A34" s="11" t="s">
        <v>21</v>
      </c>
      <c r="B34" s="43">
        <v>784884.755</v>
      </c>
      <c r="C34" s="43">
        <v>1659638.3529999999</v>
      </c>
      <c r="D34" s="11">
        <v>1649</v>
      </c>
      <c r="F34" s="11" t="s">
        <v>161</v>
      </c>
      <c r="G34" s="11" t="s">
        <v>155</v>
      </c>
      <c r="I34" s="11" t="s">
        <v>218</v>
      </c>
    </row>
    <row r="35" spans="1:10" x14ac:dyDescent="0.25">
      <c r="A35" s="11" t="s">
        <v>22</v>
      </c>
      <c r="B35" s="43">
        <v>784882.08299999998</v>
      </c>
      <c r="C35" s="43">
        <v>1659591.817</v>
      </c>
      <c r="D35" s="11">
        <v>1742</v>
      </c>
      <c r="F35" s="11" t="s">
        <v>161</v>
      </c>
      <c r="G35" s="11" t="s">
        <v>155</v>
      </c>
      <c r="I35" s="11" t="s">
        <v>218</v>
      </c>
    </row>
    <row r="36" spans="1:10" x14ac:dyDescent="0.25">
      <c r="A36" s="11" t="s">
        <v>23</v>
      </c>
      <c r="B36" s="43">
        <v>784866.34</v>
      </c>
      <c r="C36" s="43">
        <v>1659558.412</v>
      </c>
      <c r="D36" s="11">
        <v>1720</v>
      </c>
      <c r="F36" s="11" t="s">
        <v>161</v>
      </c>
      <c r="G36" s="11" t="s">
        <v>155</v>
      </c>
      <c r="I36" s="11" t="s">
        <v>218</v>
      </c>
    </row>
    <row r="37" spans="1:10" s="36" customFormat="1" x14ac:dyDescent="0.25">
      <c r="A37" s="10" t="s">
        <v>24</v>
      </c>
      <c r="B37" s="40">
        <v>784840.80500000005</v>
      </c>
      <c r="C37" s="40">
        <v>1659533.747</v>
      </c>
      <c r="D37" s="10">
        <v>1692</v>
      </c>
      <c r="E37" s="10" t="s">
        <v>192</v>
      </c>
      <c r="F37" s="10" t="s">
        <v>161</v>
      </c>
      <c r="G37" s="10" t="s">
        <v>155</v>
      </c>
      <c r="H37" s="10" t="s">
        <v>189</v>
      </c>
      <c r="I37" s="10" t="s">
        <v>218</v>
      </c>
      <c r="J37" s="41"/>
    </row>
    <row r="38" spans="1:10" x14ac:dyDescent="0.25">
      <c r="A38" s="11" t="s">
        <v>25</v>
      </c>
      <c r="B38" s="43">
        <v>784789.03</v>
      </c>
      <c r="C38" s="43">
        <v>1659453.4069999999</v>
      </c>
      <c r="D38" s="11">
        <v>1652</v>
      </c>
      <c r="F38" s="11" t="s">
        <v>161</v>
      </c>
      <c r="G38" s="11" t="s">
        <v>155</v>
      </c>
      <c r="H38" s="11" t="s">
        <v>268</v>
      </c>
      <c r="I38" s="11" t="s">
        <v>218</v>
      </c>
    </row>
    <row r="39" spans="1:10" x14ac:dyDescent="0.25">
      <c r="A39" s="11" t="s">
        <v>26</v>
      </c>
      <c r="B39" s="43">
        <v>783018.12300000002</v>
      </c>
      <c r="C39" s="43">
        <v>1658497.7879999999</v>
      </c>
      <c r="D39" s="11">
        <v>1653</v>
      </c>
      <c r="F39" s="11" t="s">
        <v>52</v>
      </c>
      <c r="G39" s="11" t="s">
        <v>160</v>
      </c>
      <c r="H39" s="11" t="s">
        <v>191</v>
      </c>
      <c r="I39" s="11" t="s">
        <v>222</v>
      </c>
    </row>
    <row r="40" spans="1:10" x14ac:dyDescent="0.25">
      <c r="A40" s="11" t="s">
        <v>27</v>
      </c>
      <c r="B40" s="43">
        <v>780529.96100000001</v>
      </c>
      <c r="C40" s="43">
        <v>1652899.159</v>
      </c>
      <c r="D40" s="11">
        <v>2181</v>
      </c>
      <c r="F40" s="11" t="s">
        <v>175</v>
      </c>
      <c r="G40" s="11" t="s">
        <v>160</v>
      </c>
      <c r="H40" s="11" t="s">
        <v>269</v>
      </c>
      <c r="I40" s="11" t="s">
        <v>91</v>
      </c>
    </row>
    <row r="41" spans="1:10" x14ac:dyDescent="0.25">
      <c r="A41" s="11" t="s">
        <v>28</v>
      </c>
      <c r="B41" s="43">
        <v>780592.54399999999</v>
      </c>
      <c r="C41" s="43">
        <v>1652978.504</v>
      </c>
      <c r="D41" s="11">
        <v>2094</v>
      </c>
      <c r="F41" s="11" t="s">
        <v>161</v>
      </c>
      <c r="G41" s="11" t="s">
        <v>155</v>
      </c>
      <c r="H41" s="11" t="s">
        <v>270</v>
      </c>
      <c r="I41" s="11" t="s">
        <v>91</v>
      </c>
    </row>
    <row r="42" spans="1:10" x14ac:dyDescent="0.25">
      <c r="A42" s="11" t="s">
        <v>29</v>
      </c>
      <c r="B42" s="43">
        <v>780595.20799999998</v>
      </c>
      <c r="C42" s="43">
        <v>1653209.9380000001</v>
      </c>
      <c r="D42" s="11">
        <v>2008</v>
      </c>
      <c r="F42" s="11" t="s">
        <v>161</v>
      </c>
      <c r="G42" s="11" t="s">
        <v>155</v>
      </c>
      <c r="I42" s="11" t="s">
        <v>91</v>
      </c>
    </row>
    <row r="43" spans="1:10" x14ac:dyDescent="0.25">
      <c r="A43" s="11" t="s">
        <v>30</v>
      </c>
      <c r="B43" s="43">
        <v>780714.16700000002</v>
      </c>
      <c r="C43" s="43">
        <v>1653163.727</v>
      </c>
      <c r="D43" s="11">
        <v>2010</v>
      </c>
      <c r="F43" s="11" t="s">
        <v>161</v>
      </c>
      <c r="G43" s="11" t="s">
        <v>155</v>
      </c>
      <c r="I43" s="11" t="s">
        <v>91</v>
      </c>
    </row>
    <row r="44" spans="1:10" s="36" customFormat="1" x14ac:dyDescent="0.25">
      <c r="A44" s="10" t="s">
        <v>31</v>
      </c>
      <c r="B44" s="40">
        <v>780697.64399999997</v>
      </c>
      <c r="C44" s="40">
        <v>1653195.6410000001</v>
      </c>
      <c r="D44" s="10">
        <v>1950</v>
      </c>
      <c r="E44" s="10" t="s">
        <v>190</v>
      </c>
      <c r="F44" s="10" t="s">
        <v>161</v>
      </c>
      <c r="G44" s="10" t="s">
        <v>155</v>
      </c>
      <c r="H44" s="10" t="s">
        <v>189</v>
      </c>
      <c r="I44" s="10" t="s">
        <v>91</v>
      </c>
      <c r="J44" s="41"/>
    </row>
    <row r="45" spans="1:10" s="36" customFormat="1" x14ac:dyDescent="0.25">
      <c r="A45" s="10" t="s">
        <v>32</v>
      </c>
      <c r="B45" s="40">
        <v>781200.03599999996</v>
      </c>
      <c r="C45" s="40">
        <v>1655508.95</v>
      </c>
      <c r="D45" s="10">
        <v>1740</v>
      </c>
      <c r="E45" s="10" t="s">
        <v>188</v>
      </c>
      <c r="F45" s="10" t="s">
        <v>52</v>
      </c>
      <c r="G45" s="10" t="s">
        <v>155</v>
      </c>
      <c r="H45" s="10" t="s">
        <v>271</v>
      </c>
      <c r="I45" s="10" t="s">
        <v>91</v>
      </c>
      <c r="J45" s="41"/>
    </row>
    <row r="46" spans="1:10" x14ac:dyDescent="0.25">
      <c r="A46" s="11" t="s">
        <v>187</v>
      </c>
      <c r="B46" s="43">
        <v>781200.03599999996</v>
      </c>
      <c r="C46" s="43">
        <v>1655508.95</v>
      </c>
      <c r="D46" s="11">
        <v>1740</v>
      </c>
      <c r="F46" s="11" t="s">
        <v>52</v>
      </c>
      <c r="G46" s="11" t="s">
        <v>155</v>
      </c>
      <c r="H46" s="11" t="s">
        <v>186</v>
      </c>
      <c r="I46" s="10" t="s">
        <v>91</v>
      </c>
    </row>
    <row r="47" spans="1:10" x14ac:dyDescent="0.25">
      <c r="A47" s="11" t="s">
        <v>33</v>
      </c>
      <c r="B47" s="43">
        <v>782734.03300000005</v>
      </c>
      <c r="C47" s="43">
        <v>1656588.898</v>
      </c>
      <c r="D47" s="11">
        <v>1749</v>
      </c>
      <c r="F47" s="11" t="s">
        <v>175</v>
      </c>
      <c r="G47" s="11" t="s">
        <v>160</v>
      </c>
      <c r="H47" s="11" t="s">
        <v>185</v>
      </c>
      <c r="I47" s="11" t="s">
        <v>222</v>
      </c>
    </row>
    <row r="48" spans="1:10" x14ac:dyDescent="0.25">
      <c r="A48" s="11" t="s">
        <v>34</v>
      </c>
      <c r="B48" s="43">
        <v>783491.51</v>
      </c>
      <c r="C48" s="43">
        <v>1656522.602</v>
      </c>
      <c r="D48" s="11">
        <v>1718</v>
      </c>
      <c r="F48" s="11" t="s">
        <v>52</v>
      </c>
      <c r="G48" s="11" t="s">
        <v>155</v>
      </c>
      <c r="H48" s="11" t="s">
        <v>221</v>
      </c>
      <c r="I48" s="11" t="s">
        <v>222</v>
      </c>
    </row>
    <row r="49" spans="1:10" s="36" customFormat="1" x14ac:dyDescent="0.25">
      <c r="A49" s="10" t="s">
        <v>35</v>
      </c>
      <c r="B49" s="40">
        <v>785473.64099999995</v>
      </c>
      <c r="C49" s="40">
        <v>1651076.52</v>
      </c>
      <c r="D49" s="10">
        <v>1841</v>
      </c>
      <c r="E49" s="10" t="s">
        <v>184</v>
      </c>
      <c r="F49" s="10" t="s">
        <v>161</v>
      </c>
      <c r="G49" s="10" t="s">
        <v>155</v>
      </c>
      <c r="H49" s="10" t="s">
        <v>183</v>
      </c>
      <c r="I49" s="10" t="s">
        <v>154</v>
      </c>
      <c r="J49" s="41"/>
    </row>
    <row r="50" spans="1:10" x14ac:dyDescent="0.25">
      <c r="A50" s="11" t="s">
        <v>182</v>
      </c>
      <c r="B50" s="43">
        <v>785444.40399999998</v>
      </c>
      <c r="C50" s="43">
        <v>1651090.5649999999</v>
      </c>
      <c r="D50" s="11">
        <v>1836</v>
      </c>
      <c r="F50" s="11" t="s">
        <v>161</v>
      </c>
      <c r="G50" s="11" t="s">
        <v>251</v>
      </c>
      <c r="H50" s="11" t="s">
        <v>181</v>
      </c>
      <c r="I50" s="11" t="s">
        <v>154</v>
      </c>
    </row>
    <row r="51" spans="1:10" x14ac:dyDescent="0.25">
      <c r="A51" s="11" t="s">
        <v>180</v>
      </c>
      <c r="B51" s="43">
        <v>785444.40399999998</v>
      </c>
      <c r="C51" s="43">
        <v>1651090.5649999999</v>
      </c>
      <c r="D51" s="11">
        <v>1836</v>
      </c>
      <c r="F51" s="11" t="s">
        <v>161</v>
      </c>
      <c r="G51" s="11" t="s">
        <v>253</v>
      </c>
      <c r="H51" s="11" t="s">
        <v>281</v>
      </c>
      <c r="I51" s="11" t="s">
        <v>154</v>
      </c>
    </row>
    <row r="52" spans="1:10" x14ac:dyDescent="0.25">
      <c r="A52" s="11" t="s">
        <v>179</v>
      </c>
      <c r="B52" s="43">
        <v>785443.94200000004</v>
      </c>
      <c r="C52" s="43">
        <v>1651129.3119999999</v>
      </c>
      <c r="D52" s="11">
        <v>1824</v>
      </c>
      <c r="F52" s="11" t="s">
        <v>161</v>
      </c>
      <c r="G52" s="11" t="s">
        <v>282</v>
      </c>
      <c r="I52" s="11" t="s">
        <v>154</v>
      </c>
    </row>
    <row r="53" spans="1:10" x14ac:dyDescent="0.25">
      <c r="A53" s="11" t="s">
        <v>36</v>
      </c>
      <c r="B53" s="43">
        <v>785437.44299999997</v>
      </c>
      <c r="C53" s="43">
        <v>1651132.557</v>
      </c>
      <c r="D53" s="11">
        <v>1796</v>
      </c>
      <c r="F53" s="11" t="s">
        <v>161</v>
      </c>
      <c r="G53" s="11" t="s">
        <v>155</v>
      </c>
      <c r="I53" s="11" t="s">
        <v>154</v>
      </c>
    </row>
    <row r="54" spans="1:10" x14ac:dyDescent="0.25">
      <c r="A54" s="11" t="s">
        <v>37</v>
      </c>
      <c r="B54" s="11">
        <v>785448</v>
      </c>
      <c r="C54" s="11">
        <v>1651169</v>
      </c>
      <c r="D54" s="11">
        <v>1827</v>
      </c>
      <c r="F54" s="11" t="s">
        <v>161</v>
      </c>
      <c r="G54" s="11" t="s">
        <v>282</v>
      </c>
      <c r="I54" s="11" t="s">
        <v>154</v>
      </c>
    </row>
    <row r="55" spans="1:10" s="36" customFormat="1" x14ac:dyDescent="0.25">
      <c r="A55" s="10" t="s">
        <v>38</v>
      </c>
      <c r="B55" s="40">
        <v>785894.17</v>
      </c>
      <c r="C55" s="40">
        <v>1650752.693</v>
      </c>
      <c r="D55" s="10">
        <v>1782</v>
      </c>
      <c r="E55" s="10" t="s">
        <v>178</v>
      </c>
      <c r="F55" s="10" t="s">
        <v>52</v>
      </c>
      <c r="G55" s="10" t="s">
        <v>155</v>
      </c>
      <c r="H55" s="10" t="s">
        <v>177</v>
      </c>
      <c r="I55" s="10" t="s">
        <v>154</v>
      </c>
      <c r="J55" s="41"/>
    </row>
    <row r="56" spans="1:10" x14ac:dyDescent="0.25">
      <c r="A56" s="11" t="s">
        <v>176</v>
      </c>
      <c r="B56" s="43">
        <v>785464.56</v>
      </c>
      <c r="C56" s="43">
        <v>1651025.4790000001</v>
      </c>
      <c r="D56" s="11">
        <v>1850</v>
      </c>
      <c r="F56" s="11" t="s">
        <v>161</v>
      </c>
      <c r="G56" s="11" t="s">
        <v>286</v>
      </c>
      <c r="H56" s="11" t="s">
        <v>285</v>
      </c>
      <c r="I56" s="11" t="s">
        <v>154</v>
      </c>
    </row>
    <row r="57" spans="1:10" x14ac:dyDescent="0.25">
      <c r="A57" s="11" t="s">
        <v>39</v>
      </c>
      <c r="B57" s="43">
        <v>785457.40800000005</v>
      </c>
      <c r="C57" s="43">
        <v>1650993.284</v>
      </c>
      <c r="D57" s="11">
        <v>1861</v>
      </c>
      <c r="F57" s="11" t="s">
        <v>52</v>
      </c>
      <c r="G57" s="11" t="s">
        <v>155</v>
      </c>
      <c r="I57" s="11" t="s">
        <v>154</v>
      </c>
    </row>
    <row r="58" spans="1:10" x14ac:dyDescent="0.25">
      <c r="A58" s="11" t="s">
        <v>40</v>
      </c>
      <c r="B58" s="43">
        <v>785569.40899999999</v>
      </c>
      <c r="C58" s="43">
        <v>1650900.5060000001</v>
      </c>
      <c r="D58" s="11">
        <v>1825</v>
      </c>
      <c r="F58" s="11" t="s">
        <v>52</v>
      </c>
      <c r="G58" s="11" t="s">
        <v>155</v>
      </c>
      <c r="H58" s="11" t="s">
        <v>283</v>
      </c>
      <c r="I58" s="11" t="s">
        <v>154</v>
      </c>
    </row>
    <row r="59" spans="1:10" x14ac:dyDescent="0.25">
      <c r="A59" s="11" t="s">
        <v>41</v>
      </c>
      <c r="B59" s="11">
        <v>785552</v>
      </c>
      <c r="C59" s="11">
        <v>1650834</v>
      </c>
      <c r="D59" s="11">
        <v>1855</v>
      </c>
      <c r="F59" s="11" t="s">
        <v>52</v>
      </c>
      <c r="G59" s="11" t="s">
        <v>155</v>
      </c>
      <c r="I59" s="11" t="s">
        <v>154</v>
      </c>
    </row>
    <row r="60" spans="1:10" x14ac:dyDescent="0.25">
      <c r="A60" s="11" t="s">
        <v>42</v>
      </c>
      <c r="B60" s="43">
        <v>785147.97199999995</v>
      </c>
      <c r="C60" s="43">
        <v>1651391.5179999999</v>
      </c>
      <c r="D60" s="11">
        <v>1807</v>
      </c>
      <c r="F60" s="11" t="s">
        <v>161</v>
      </c>
      <c r="G60" s="11" t="s">
        <v>155</v>
      </c>
      <c r="H60" s="11" t="s">
        <v>284</v>
      </c>
      <c r="I60" s="11" t="s">
        <v>154</v>
      </c>
    </row>
    <row r="61" spans="1:10" s="36" customFormat="1" x14ac:dyDescent="0.25">
      <c r="A61" s="10" t="s">
        <v>43</v>
      </c>
      <c r="B61" s="40">
        <v>783877.77</v>
      </c>
      <c r="C61" s="40">
        <v>1651374.1950000001</v>
      </c>
      <c r="D61" s="10">
        <v>1796</v>
      </c>
      <c r="E61" s="10" t="s">
        <v>174</v>
      </c>
      <c r="F61" s="10" t="s">
        <v>52</v>
      </c>
      <c r="G61" s="10" t="s">
        <v>155</v>
      </c>
      <c r="H61" s="10" t="s">
        <v>271</v>
      </c>
      <c r="I61" s="10" t="s">
        <v>154</v>
      </c>
      <c r="J61" s="41"/>
    </row>
    <row r="62" spans="1:10" x14ac:dyDescent="0.25">
      <c r="A62" s="11" t="s">
        <v>173</v>
      </c>
      <c r="B62" s="43">
        <v>783877.77</v>
      </c>
      <c r="C62" s="43">
        <v>1651374.1950000001</v>
      </c>
      <c r="D62" s="11">
        <v>1796</v>
      </c>
      <c r="F62" s="11" t="s">
        <v>161</v>
      </c>
      <c r="G62" s="11" t="s">
        <v>160</v>
      </c>
      <c r="H62" s="11" t="s">
        <v>273</v>
      </c>
      <c r="I62" s="11" t="s">
        <v>154</v>
      </c>
    </row>
    <row r="63" spans="1:10" x14ac:dyDescent="0.25">
      <c r="A63" s="11" t="s">
        <v>172</v>
      </c>
      <c r="B63" s="43">
        <v>784235</v>
      </c>
      <c r="C63" s="43">
        <v>1651525</v>
      </c>
      <c r="D63" s="11">
        <v>1777</v>
      </c>
      <c r="F63" s="11" t="s">
        <v>161</v>
      </c>
      <c r="G63" s="11" t="s">
        <v>171</v>
      </c>
      <c r="H63" s="11" t="s">
        <v>274</v>
      </c>
      <c r="I63" s="11" t="s">
        <v>154</v>
      </c>
    </row>
    <row r="64" spans="1:10" x14ac:dyDescent="0.25">
      <c r="A64" s="11" t="s">
        <v>170</v>
      </c>
      <c r="B64" s="11">
        <v>782805</v>
      </c>
      <c r="C64" s="11">
        <v>1656580</v>
      </c>
      <c r="D64" s="11">
        <v>1752</v>
      </c>
      <c r="F64" s="11" t="s">
        <v>161</v>
      </c>
      <c r="G64" s="11" t="s">
        <v>160</v>
      </c>
      <c r="H64" s="11" t="s">
        <v>275</v>
      </c>
      <c r="I64" s="11" t="s">
        <v>222</v>
      </c>
    </row>
    <row r="65" spans="1:10" x14ac:dyDescent="0.25">
      <c r="A65" s="11" t="s">
        <v>44</v>
      </c>
      <c r="B65" s="43">
        <v>782951.57299999997</v>
      </c>
      <c r="C65" s="43">
        <v>1656670.091</v>
      </c>
      <c r="D65" s="11">
        <v>1754</v>
      </c>
      <c r="F65" s="11" t="s">
        <v>161</v>
      </c>
      <c r="G65" s="11" t="s">
        <v>160</v>
      </c>
      <c r="H65" s="11" t="s">
        <v>169</v>
      </c>
      <c r="I65" s="11" t="s">
        <v>222</v>
      </c>
    </row>
    <row r="66" spans="1:10" x14ac:dyDescent="0.25">
      <c r="A66" s="11" t="s">
        <v>45</v>
      </c>
      <c r="B66" s="43">
        <v>782872.94200000004</v>
      </c>
      <c r="C66" s="43">
        <v>1656765.486</v>
      </c>
      <c r="D66" s="11">
        <v>1806</v>
      </c>
      <c r="F66" s="11" t="s">
        <v>161</v>
      </c>
      <c r="G66" s="11" t="s">
        <v>160</v>
      </c>
      <c r="H66" s="11" t="s">
        <v>168</v>
      </c>
      <c r="I66" s="11" t="s">
        <v>222</v>
      </c>
    </row>
    <row r="67" spans="1:10" x14ac:dyDescent="0.25">
      <c r="A67" s="11" t="s">
        <v>167</v>
      </c>
      <c r="B67" s="43">
        <v>782815.902</v>
      </c>
      <c r="C67" s="43">
        <v>1656855.6</v>
      </c>
      <c r="D67" s="11">
        <v>1817</v>
      </c>
      <c r="F67" s="11" t="s">
        <v>161</v>
      </c>
      <c r="G67" s="11" t="s">
        <v>160</v>
      </c>
      <c r="H67" s="11" t="s">
        <v>276</v>
      </c>
      <c r="I67" s="11" t="s">
        <v>222</v>
      </c>
    </row>
    <row r="68" spans="1:10" x14ac:dyDescent="0.25">
      <c r="A68" s="11" t="s">
        <v>166</v>
      </c>
      <c r="B68" s="43">
        <v>782671.58600000001</v>
      </c>
      <c r="C68" s="43">
        <v>1656953.5379999999</v>
      </c>
      <c r="D68" s="11">
        <v>2064</v>
      </c>
      <c r="F68" s="11" t="s">
        <v>161</v>
      </c>
      <c r="G68" s="11" t="s">
        <v>160</v>
      </c>
      <c r="H68" s="11" t="s">
        <v>165</v>
      </c>
      <c r="I68" s="11" t="s">
        <v>222</v>
      </c>
    </row>
    <row r="69" spans="1:10" x14ac:dyDescent="0.25">
      <c r="A69" s="11" t="s">
        <v>164</v>
      </c>
      <c r="B69" s="43">
        <v>782736.19799999997</v>
      </c>
      <c r="C69" s="43">
        <v>1656769.399</v>
      </c>
      <c r="D69" s="11">
        <v>1808</v>
      </c>
      <c r="F69" s="11" t="s">
        <v>161</v>
      </c>
      <c r="G69" s="11" t="s">
        <v>160</v>
      </c>
      <c r="H69" s="11" t="s">
        <v>163</v>
      </c>
      <c r="I69" s="11" t="s">
        <v>222</v>
      </c>
    </row>
    <row r="70" spans="1:10" x14ac:dyDescent="0.25">
      <c r="A70" s="11" t="s">
        <v>162</v>
      </c>
      <c r="B70" s="11">
        <v>782544</v>
      </c>
      <c r="C70" s="11">
        <v>1656889</v>
      </c>
      <c r="D70" s="11">
        <v>1870</v>
      </c>
      <c r="F70" s="11" t="s">
        <v>161</v>
      </c>
      <c r="G70" s="11" t="s">
        <v>160</v>
      </c>
      <c r="H70" s="11" t="s">
        <v>277</v>
      </c>
      <c r="I70" s="11" t="s">
        <v>222</v>
      </c>
    </row>
    <row r="71" spans="1:10" x14ac:dyDescent="0.25">
      <c r="A71" s="11" t="s">
        <v>46</v>
      </c>
      <c r="B71" s="11">
        <v>790702</v>
      </c>
      <c r="C71" s="11">
        <v>1653634</v>
      </c>
      <c r="D71" s="11">
        <v>280</v>
      </c>
      <c r="E71" s="11" t="s">
        <v>220</v>
      </c>
      <c r="F71" s="11" t="s">
        <v>52</v>
      </c>
      <c r="G71" s="11" t="s">
        <v>155</v>
      </c>
      <c r="H71" s="11" t="s">
        <v>159</v>
      </c>
      <c r="I71" s="12" t="s">
        <v>219</v>
      </c>
    </row>
    <row r="72" spans="1:10" x14ac:dyDescent="0.25">
      <c r="A72" s="11" t="s">
        <v>47</v>
      </c>
      <c r="B72" s="11">
        <v>790775</v>
      </c>
      <c r="C72" s="11">
        <v>1653658</v>
      </c>
      <c r="D72" s="11">
        <v>226</v>
      </c>
      <c r="F72" s="11" t="s">
        <v>52</v>
      </c>
      <c r="G72" s="11" t="s">
        <v>155</v>
      </c>
      <c r="H72" s="11" t="s">
        <v>158</v>
      </c>
      <c r="I72" s="12" t="s">
        <v>219</v>
      </c>
    </row>
    <row r="73" spans="1:10" x14ac:dyDescent="0.25">
      <c r="A73" s="11" t="s">
        <v>48</v>
      </c>
      <c r="B73" s="11">
        <v>790404</v>
      </c>
      <c r="C73" s="11">
        <v>1660091</v>
      </c>
      <c r="D73" s="11">
        <v>57</v>
      </c>
      <c r="F73" s="11" t="s">
        <v>52</v>
      </c>
      <c r="G73" s="11" t="s">
        <v>155</v>
      </c>
      <c r="H73" s="11" t="s">
        <v>278</v>
      </c>
      <c r="I73" s="11" t="s">
        <v>230</v>
      </c>
    </row>
    <row r="74" spans="1:10" s="36" customFormat="1" x14ac:dyDescent="0.25">
      <c r="A74" s="10" t="s">
        <v>49</v>
      </c>
      <c r="B74" s="10">
        <v>790381</v>
      </c>
      <c r="C74" s="10">
        <v>1660180</v>
      </c>
      <c r="D74" s="10">
        <v>74</v>
      </c>
      <c r="E74" s="10" t="s">
        <v>157</v>
      </c>
      <c r="F74" s="10" t="s">
        <v>52</v>
      </c>
      <c r="G74" s="10" t="s">
        <v>155</v>
      </c>
      <c r="H74" s="10" t="s">
        <v>156</v>
      </c>
      <c r="I74" s="11" t="s">
        <v>230</v>
      </c>
      <c r="J74" s="41"/>
    </row>
    <row r="75" spans="1:10" x14ac:dyDescent="0.25">
      <c r="A75" s="11" t="s">
        <v>50</v>
      </c>
      <c r="B75" s="11">
        <v>790361</v>
      </c>
      <c r="C75" s="11">
        <v>1660211</v>
      </c>
      <c r="D75" s="11">
        <v>93</v>
      </c>
      <c r="F75" s="11" t="s">
        <v>52</v>
      </c>
      <c r="G75" s="11" t="s">
        <v>155</v>
      </c>
      <c r="H75" s="11" t="s">
        <v>279</v>
      </c>
      <c r="I75" s="11" t="s">
        <v>230</v>
      </c>
    </row>
    <row r="76" spans="1:10" x14ac:dyDescent="0.25">
      <c r="A76" s="11" t="s">
        <v>51</v>
      </c>
      <c r="B76" s="11">
        <v>790312</v>
      </c>
      <c r="C76" s="11">
        <v>1660241</v>
      </c>
      <c r="D76" s="11">
        <v>109</v>
      </c>
      <c r="F76" s="11" t="s">
        <v>52</v>
      </c>
      <c r="G76" s="11" t="s">
        <v>155</v>
      </c>
      <c r="H76" s="11" t="s">
        <v>280</v>
      </c>
      <c r="I76" s="11" t="s">
        <v>230</v>
      </c>
    </row>
    <row r="78" spans="1:10" x14ac:dyDescent="0.25">
      <c r="A78" s="44" t="s">
        <v>125</v>
      </c>
      <c r="B78" s="43">
        <v>785239</v>
      </c>
      <c r="C78" s="43">
        <v>1651495</v>
      </c>
      <c r="D78" s="11">
        <v>1795</v>
      </c>
      <c r="F78" s="11" t="s">
        <v>52</v>
      </c>
      <c r="G78" s="11" t="s">
        <v>155</v>
      </c>
      <c r="H78" s="11" t="s">
        <v>232</v>
      </c>
      <c r="I78" s="11" t="s">
        <v>222</v>
      </c>
    </row>
    <row r="79" spans="1:10" x14ac:dyDescent="0.25">
      <c r="A79" s="44" t="s">
        <v>126</v>
      </c>
      <c r="B79" s="43">
        <v>783643</v>
      </c>
      <c r="C79" s="43">
        <v>1653867</v>
      </c>
      <c r="D79" s="11">
        <v>1787</v>
      </c>
      <c r="F79" s="11" t="s">
        <v>52</v>
      </c>
      <c r="G79" s="11" t="s">
        <v>155</v>
      </c>
      <c r="H79" s="11" t="s">
        <v>233</v>
      </c>
      <c r="I79" s="11" t="s">
        <v>222</v>
      </c>
    </row>
    <row r="80" spans="1:10" x14ac:dyDescent="0.25">
      <c r="A80" s="44" t="s">
        <v>96</v>
      </c>
      <c r="B80" s="11">
        <v>784572</v>
      </c>
      <c r="C80" s="11">
        <v>1652265</v>
      </c>
      <c r="D80" s="11">
        <v>1793</v>
      </c>
      <c r="F80" s="11" t="s">
        <v>52</v>
      </c>
      <c r="G80" s="11" t="s">
        <v>155</v>
      </c>
      <c r="H80" s="11" t="s">
        <v>231</v>
      </c>
      <c r="I80" s="11" t="s">
        <v>222</v>
      </c>
    </row>
    <row r="81" spans="2:3" x14ac:dyDescent="0.25">
      <c r="B81" s="43"/>
      <c r="C81" s="43"/>
    </row>
    <row r="82" spans="2:3" x14ac:dyDescent="0.25">
      <c r="B82" s="43"/>
      <c r="C82" s="43"/>
    </row>
    <row r="83" spans="2:3" x14ac:dyDescent="0.25">
      <c r="B83" s="43"/>
      <c r="C83" s="43"/>
    </row>
    <row r="84" spans="2:3" x14ac:dyDescent="0.25">
      <c r="B84" s="43"/>
      <c r="C84" s="43"/>
    </row>
  </sheetData>
  <pageMargins left="0.25" right="0.25" top="0.75" bottom="0.75" header="0.3" footer="0.3"/>
  <pageSetup paperSize="9"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showZeros="0" workbookViewId="0">
      <selection activeCell="K14" sqref="K14"/>
    </sheetView>
  </sheetViews>
  <sheetFormatPr baseColWidth="10" defaultRowHeight="13.2" x14ac:dyDescent="0.25"/>
  <cols>
    <col min="1" max="1" width="8.6640625" style="18" customWidth="1"/>
    <col min="2" max="2" width="7.33203125" style="20" customWidth="1"/>
    <col min="3" max="3" width="8.33203125" style="20" customWidth="1"/>
    <col min="4" max="4" width="26.77734375" style="20" customWidth="1"/>
    <col min="5" max="5" width="6.88671875" style="20" customWidth="1"/>
    <col min="6" max="6" width="6.6640625" style="20" customWidth="1"/>
    <col min="7" max="7" width="7.88671875" style="20" bestFit="1" customWidth="1"/>
    <col min="8" max="8" width="6.5546875" style="20" customWidth="1"/>
    <col min="9" max="9" width="8.6640625" style="20" customWidth="1"/>
    <col min="10" max="16384" width="11.5546875" style="20"/>
  </cols>
  <sheetData>
    <row r="1" spans="1:9" s="18" customFormat="1" x14ac:dyDescent="0.25">
      <c r="A1" s="17" t="s">
        <v>228</v>
      </c>
      <c r="B1" s="18" t="s">
        <v>153</v>
      </c>
      <c r="C1" s="18" t="s">
        <v>227</v>
      </c>
      <c r="D1" s="18" t="s">
        <v>229</v>
      </c>
      <c r="E1" s="18" t="s">
        <v>127</v>
      </c>
      <c r="F1" s="18" t="s">
        <v>128</v>
      </c>
      <c r="G1" s="18" t="s">
        <v>129</v>
      </c>
      <c r="H1" s="18" t="s">
        <v>130</v>
      </c>
      <c r="I1" s="18" t="s">
        <v>97</v>
      </c>
    </row>
    <row r="3" spans="1:9" x14ac:dyDescent="0.25">
      <c r="A3" s="17" t="s">
        <v>16</v>
      </c>
      <c r="B3" s="21">
        <v>1806</v>
      </c>
      <c r="C3" s="22">
        <v>67</v>
      </c>
      <c r="D3" s="19" t="s">
        <v>245</v>
      </c>
      <c r="E3" s="23"/>
      <c r="F3" s="23"/>
      <c r="G3" s="23"/>
      <c r="H3" s="23"/>
      <c r="I3" s="23"/>
    </row>
    <row r="4" spans="1:9" x14ac:dyDescent="0.25">
      <c r="A4" s="17" t="s">
        <v>0</v>
      </c>
      <c r="B4" s="21">
        <v>1740</v>
      </c>
      <c r="C4" s="22">
        <v>15</v>
      </c>
      <c r="D4" s="19" t="s">
        <v>246</v>
      </c>
      <c r="E4" s="23">
        <v>16.926900979999999</v>
      </c>
      <c r="F4" s="23">
        <v>1.1744129489999999</v>
      </c>
      <c r="G4" s="23">
        <v>0</v>
      </c>
      <c r="H4" s="23"/>
      <c r="I4" s="23">
        <f>SUM(E4:H4)</f>
        <v>18.101313929</v>
      </c>
    </row>
    <row r="5" spans="1:9" x14ac:dyDescent="0.25">
      <c r="A5" s="17" t="s">
        <v>1</v>
      </c>
      <c r="B5" s="21">
        <v>133</v>
      </c>
      <c r="C5" s="22">
        <v>90</v>
      </c>
      <c r="D5" s="19" t="s">
        <v>246</v>
      </c>
      <c r="E5" s="23"/>
      <c r="F5" s="23"/>
      <c r="G5" s="23"/>
      <c r="H5" s="23"/>
      <c r="I5" s="23"/>
    </row>
    <row r="6" spans="1:9" x14ac:dyDescent="0.25">
      <c r="A6" s="17" t="s">
        <v>2</v>
      </c>
      <c r="B6" s="21">
        <v>1652</v>
      </c>
      <c r="C6" s="22">
        <v>70</v>
      </c>
      <c r="D6" s="19" t="s">
        <v>152</v>
      </c>
      <c r="E6" s="23">
        <v>46.464011668419623</v>
      </c>
      <c r="F6" s="23">
        <v>6.4785419447780441</v>
      </c>
      <c r="G6" s="23">
        <v>0</v>
      </c>
      <c r="H6" s="23"/>
      <c r="I6" s="23">
        <f t="shared" ref="I6:I15" si="0">SUM(E6:H6)</f>
        <v>52.942553613197667</v>
      </c>
    </row>
    <row r="7" spans="1:9" x14ac:dyDescent="0.25">
      <c r="A7" s="17" t="s">
        <v>3</v>
      </c>
      <c r="B7" s="21">
        <v>1801</v>
      </c>
      <c r="C7" s="22">
        <v>90</v>
      </c>
      <c r="D7" s="19" t="s">
        <v>247</v>
      </c>
      <c r="E7" s="23">
        <v>15.73101742814419</v>
      </c>
      <c r="F7" s="23">
        <v>5.0874898624282884E-2</v>
      </c>
      <c r="G7" s="23">
        <v>0</v>
      </c>
      <c r="H7" s="23"/>
      <c r="I7" s="23">
        <f t="shared" si="0"/>
        <v>15.781892326768473</v>
      </c>
    </row>
    <row r="8" spans="1:9" x14ac:dyDescent="0.25">
      <c r="A8" s="17" t="s">
        <v>4</v>
      </c>
      <c r="B8" s="21">
        <v>1620</v>
      </c>
      <c r="C8" s="22">
        <v>85</v>
      </c>
      <c r="D8" s="19" t="s">
        <v>247</v>
      </c>
      <c r="E8" s="23">
        <v>19.933865844653592</v>
      </c>
      <c r="F8" s="23">
        <v>0</v>
      </c>
      <c r="G8" s="23">
        <v>0</v>
      </c>
      <c r="H8" s="23"/>
      <c r="I8" s="23">
        <f t="shared" si="0"/>
        <v>19.933865844653592</v>
      </c>
    </row>
    <row r="9" spans="1:9" x14ac:dyDescent="0.25">
      <c r="A9" s="17" t="s">
        <v>5</v>
      </c>
      <c r="B9" s="21">
        <v>2285</v>
      </c>
      <c r="C9" s="22">
        <v>65</v>
      </c>
      <c r="D9" s="19" t="s">
        <v>247</v>
      </c>
      <c r="E9" s="23">
        <v>13.324791040699269</v>
      </c>
      <c r="F9" s="23">
        <v>0</v>
      </c>
      <c r="G9" s="23">
        <v>0</v>
      </c>
      <c r="H9" s="23"/>
      <c r="I9" s="23">
        <f t="shared" si="0"/>
        <v>13.324791040699269</v>
      </c>
    </row>
    <row r="10" spans="1:9" x14ac:dyDescent="0.25">
      <c r="A10" s="17" t="s">
        <v>6</v>
      </c>
      <c r="B10" s="21">
        <v>1796</v>
      </c>
      <c r="C10" s="22">
        <v>75</v>
      </c>
      <c r="D10" s="19" t="s">
        <v>246</v>
      </c>
      <c r="E10" s="23">
        <v>2.579280058673513</v>
      </c>
      <c r="F10" s="23">
        <v>0</v>
      </c>
      <c r="G10" s="23">
        <v>11.481870058856943</v>
      </c>
      <c r="H10" s="23"/>
      <c r="I10" s="23">
        <f t="shared" si="0"/>
        <v>14.061150117530456</v>
      </c>
    </row>
    <row r="11" spans="1:9" x14ac:dyDescent="0.25">
      <c r="A11" s="17" t="s">
        <v>7</v>
      </c>
      <c r="B11" s="21">
        <v>2278</v>
      </c>
      <c r="C11" s="22">
        <v>80</v>
      </c>
      <c r="D11" s="19" t="s">
        <v>247</v>
      </c>
      <c r="E11" s="23">
        <v>6.5085184817351749</v>
      </c>
      <c r="F11" s="23">
        <v>0.45551085164252419</v>
      </c>
      <c r="G11" s="23">
        <v>0</v>
      </c>
      <c r="H11" s="23"/>
      <c r="I11" s="23">
        <f t="shared" si="0"/>
        <v>6.9640293333776988</v>
      </c>
    </row>
    <row r="12" spans="1:9" x14ac:dyDescent="0.25">
      <c r="A12" s="17" t="s">
        <v>8</v>
      </c>
      <c r="B12" s="21">
        <v>2296</v>
      </c>
      <c r="C12" s="22">
        <v>70</v>
      </c>
      <c r="D12" s="19" t="s">
        <v>247</v>
      </c>
      <c r="E12" s="23">
        <v>24.576286810307192</v>
      </c>
      <c r="F12" s="23"/>
      <c r="G12" s="23">
        <v>0</v>
      </c>
      <c r="H12" s="23"/>
      <c r="I12" s="23">
        <f t="shared" si="0"/>
        <v>24.576286810307192</v>
      </c>
    </row>
    <row r="13" spans="1:9" x14ac:dyDescent="0.25">
      <c r="A13" s="17" t="s">
        <v>9</v>
      </c>
      <c r="B13" s="21">
        <v>1841</v>
      </c>
      <c r="C13" s="22">
        <v>60</v>
      </c>
      <c r="D13" s="19" t="s">
        <v>245</v>
      </c>
      <c r="E13" s="23">
        <v>2.7213148397225719</v>
      </c>
      <c r="F13" s="23">
        <v>0</v>
      </c>
      <c r="G13" s="23">
        <v>0</v>
      </c>
      <c r="H13" s="23"/>
      <c r="I13" s="23">
        <f t="shared" si="0"/>
        <v>2.7213148397225719</v>
      </c>
    </row>
    <row r="14" spans="1:9" x14ac:dyDescent="0.25">
      <c r="A14" s="17" t="s">
        <v>10</v>
      </c>
      <c r="B14" s="21">
        <v>2242</v>
      </c>
      <c r="C14" s="22">
        <v>130</v>
      </c>
      <c r="D14" s="19" t="s">
        <v>152</v>
      </c>
      <c r="E14" s="23">
        <v>46.920988287195037</v>
      </c>
      <c r="F14" s="23">
        <v>7.7032458285163683</v>
      </c>
      <c r="G14" s="23">
        <v>0</v>
      </c>
      <c r="H14" s="23"/>
      <c r="I14" s="23">
        <f t="shared" si="0"/>
        <v>54.624234115711403</v>
      </c>
    </row>
    <row r="15" spans="1:9" x14ac:dyDescent="0.25">
      <c r="A15" s="17" t="s">
        <v>11</v>
      </c>
      <c r="B15" s="21">
        <v>1775</v>
      </c>
      <c r="C15" s="22">
        <v>115</v>
      </c>
      <c r="D15" s="19" t="s">
        <v>247</v>
      </c>
      <c r="E15" s="23">
        <v>32.725431471479986</v>
      </c>
      <c r="F15" s="23">
        <v>0.83086455129605086</v>
      </c>
      <c r="G15" s="23">
        <v>0</v>
      </c>
      <c r="H15" s="23"/>
      <c r="I15" s="23">
        <f t="shared" si="0"/>
        <v>33.556296022776039</v>
      </c>
    </row>
    <row r="16" spans="1:9" x14ac:dyDescent="0.25">
      <c r="A16" s="17" t="s">
        <v>12</v>
      </c>
      <c r="B16" s="21">
        <v>1781</v>
      </c>
      <c r="C16" s="22">
        <v>113</v>
      </c>
      <c r="D16" s="19" t="s">
        <v>245</v>
      </c>
      <c r="E16" s="23"/>
      <c r="F16" s="23"/>
      <c r="G16" s="23"/>
      <c r="H16" s="23"/>
      <c r="I16" s="23">
        <v>0</v>
      </c>
    </row>
    <row r="17" spans="1:9" x14ac:dyDescent="0.25">
      <c r="A17" s="17" t="s">
        <v>13</v>
      </c>
      <c r="B17" s="21">
        <v>1773</v>
      </c>
      <c r="C17" s="22">
        <v>135</v>
      </c>
      <c r="D17" s="19" t="s">
        <v>246</v>
      </c>
      <c r="E17" s="23">
        <v>17.393472348141433</v>
      </c>
      <c r="F17" s="23">
        <v>8.4237793031990673</v>
      </c>
      <c r="G17" s="23">
        <v>0</v>
      </c>
      <c r="H17" s="23"/>
      <c r="I17" s="23">
        <f>SUM(E17:H17)</f>
        <v>25.817251651340499</v>
      </c>
    </row>
    <row r="18" spans="1:9" x14ac:dyDescent="0.25">
      <c r="A18" s="17" t="s">
        <v>17</v>
      </c>
      <c r="B18" s="21">
        <v>2419</v>
      </c>
      <c r="C18" s="22">
        <v>59</v>
      </c>
      <c r="D18" s="19" t="s">
        <v>245</v>
      </c>
      <c r="E18" s="23"/>
      <c r="F18" s="23"/>
      <c r="G18" s="23"/>
      <c r="H18" s="23"/>
      <c r="I18" s="23">
        <v>0</v>
      </c>
    </row>
    <row r="19" spans="1:9" x14ac:dyDescent="0.25">
      <c r="A19" s="17" t="s">
        <v>18</v>
      </c>
      <c r="B19" s="21">
        <v>2346</v>
      </c>
      <c r="C19" s="22">
        <v>120</v>
      </c>
      <c r="D19" s="19" t="s">
        <v>247</v>
      </c>
      <c r="E19" s="23">
        <v>33.0076595744681</v>
      </c>
      <c r="F19" s="23">
        <v>0.87881591119333968</v>
      </c>
      <c r="G19" s="23"/>
      <c r="H19" s="23"/>
      <c r="I19" s="23">
        <f>SUM(E19:H19)</f>
        <v>33.886475485661443</v>
      </c>
    </row>
    <row r="20" spans="1:9" x14ac:dyDescent="0.25">
      <c r="A20" s="17" t="s">
        <v>19</v>
      </c>
      <c r="B20" s="21">
        <v>2094</v>
      </c>
      <c r="C20" s="22">
        <v>122</v>
      </c>
      <c r="D20" s="19" t="s">
        <v>245</v>
      </c>
      <c r="E20" s="23"/>
      <c r="F20" s="23"/>
      <c r="G20" s="23"/>
      <c r="H20" s="23"/>
      <c r="I20" s="23">
        <v>0</v>
      </c>
    </row>
    <row r="21" spans="1:9" x14ac:dyDescent="0.25">
      <c r="A21" s="17" t="s">
        <v>21</v>
      </c>
      <c r="B21" s="21">
        <v>1649</v>
      </c>
      <c r="C21" s="22">
        <v>135</v>
      </c>
      <c r="D21" s="19" t="s">
        <v>247</v>
      </c>
      <c r="E21" s="23">
        <v>34.37986219855933</v>
      </c>
      <c r="F21" s="23">
        <v>2.282774819918572</v>
      </c>
      <c r="G21" s="23"/>
      <c r="H21" s="23"/>
      <c r="I21" s="23">
        <f t="shared" ref="I21:I28" si="1">SUM(E21:H21)</f>
        <v>36.662637018477902</v>
      </c>
    </row>
    <row r="22" spans="1:9" x14ac:dyDescent="0.25">
      <c r="A22" s="17" t="s">
        <v>22</v>
      </c>
      <c r="B22" s="21">
        <v>1742</v>
      </c>
      <c r="C22" s="22">
        <v>145</v>
      </c>
      <c r="D22" s="19" t="s">
        <v>246</v>
      </c>
      <c r="E22" s="23">
        <v>13.694581280788181</v>
      </c>
      <c r="F22" s="23">
        <v>2.5303300492610843</v>
      </c>
      <c r="G22" s="23"/>
      <c r="H22" s="23">
        <v>0.10485221674876848</v>
      </c>
      <c r="I22" s="23">
        <f t="shared" si="1"/>
        <v>16.329763546798034</v>
      </c>
    </row>
    <row r="23" spans="1:9" x14ac:dyDescent="0.25">
      <c r="A23" s="17" t="s">
        <v>23</v>
      </c>
      <c r="B23" s="21">
        <v>1720</v>
      </c>
      <c r="C23" s="22">
        <v>150</v>
      </c>
      <c r="D23" s="19" t="s">
        <v>246</v>
      </c>
      <c r="E23" s="23">
        <v>18.98148688046647</v>
      </c>
      <c r="F23" s="23">
        <v>6.176545189504373</v>
      </c>
      <c r="G23" s="23"/>
      <c r="H23" s="23">
        <v>1.9915743440233233</v>
      </c>
      <c r="I23" s="23">
        <f t="shared" si="1"/>
        <v>27.149606413994167</v>
      </c>
    </row>
    <row r="24" spans="1:9" x14ac:dyDescent="0.25">
      <c r="A24" s="17" t="s">
        <v>24</v>
      </c>
      <c r="B24" s="21">
        <v>1692</v>
      </c>
      <c r="C24" s="22">
        <v>160</v>
      </c>
      <c r="D24" s="19" t="s">
        <v>246</v>
      </c>
      <c r="E24" s="23">
        <v>23.310351377018051</v>
      </c>
      <c r="F24" s="23">
        <v>11.34318138651472</v>
      </c>
      <c r="G24" s="23"/>
      <c r="H24" s="23"/>
      <c r="I24" s="23">
        <f t="shared" si="1"/>
        <v>34.653532763532773</v>
      </c>
    </row>
    <row r="25" spans="1:9" x14ac:dyDescent="0.25">
      <c r="A25" s="17" t="s">
        <v>25</v>
      </c>
      <c r="B25" s="21">
        <v>1652</v>
      </c>
      <c r="C25" s="22">
        <v>165</v>
      </c>
      <c r="D25" s="19" t="s">
        <v>245</v>
      </c>
      <c r="E25" s="23">
        <v>3.2944862854486305</v>
      </c>
      <c r="F25" s="23">
        <v>1.1275546257554627</v>
      </c>
      <c r="G25" s="23"/>
      <c r="H25" s="23"/>
      <c r="I25" s="23">
        <f t="shared" si="1"/>
        <v>4.4220409112040935</v>
      </c>
    </row>
    <row r="26" spans="1:9" x14ac:dyDescent="0.25">
      <c r="A26" s="17" t="s">
        <v>28</v>
      </c>
      <c r="B26" s="21">
        <v>464</v>
      </c>
      <c r="C26" s="22">
        <v>100</v>
      </c>
      <c r="D26" s="19" t="s">
        <v>247</v>
      </c>
      <c r="E26" s="23">
        <v>25.573344872349637</v>
      </c>
      <c r="F26" s="23"/>
      <c r="G26" s="23"/>
      <c r="H26" s="23">
        <v>0.6880051925573345</v>
      </c>
      <c r="I26" s="23">
        <f t="shared" si="1"/>
        <v>26.261350064906971</v>
      </c>
    </row>
    <row r="27" spans="1:9" x14ac:dyDescent="0.25">
      <c r="A27" s="17" t="s">
        <v>29</v>
      </c>
      <c r="B27" s="21">
        <v>2008</v>
      </c>
      <c r="C27" s="22">
        <v>110</v>
      </c>
      <c r="D27" s="19" t="s">
        <v>247</v>
      </c>
      <c r="E27" s="23">
        <v>10.653250722841804</v>
      </c>
      <c r="F27" s="23"/>
      <c r="G27" s="23"/>
      <c r="H27" s="23">
        <v>1.9488517141676998</v>
      </c>
      <c r="I27" s="23">
        <f t="shared" si="1"/>
        <v>12.602102437009504</v>
      </c>
    </row>
    <row r="28" spans="1:9" x14ac:dyDescent="0.25">
      <c r="A28" s="17" t="s">
        <v>30</v>
      </c>
      <c r="B28" s="21">
        <v>2010</v>
      </c>
      <c r="C28" s="22">
        <v>125</v>
      </c>
      <c r="D28" s="19" t="s">
        <v>245</v>
      </c>
      <c r="E28" s="23">
        <v>3.6544596382884875</v>
      </c>
      <c r="F28" s="23">
        <v>0.12614468460520512</v>
      </c>
      <c r="G28" s="23"/>
      <c r="H28" s="23"/>
      <c r="I28" s="23">
        <f t="shared" si="1"/>
        <v>3.7806043228936925</v>
      </c>
    </row>
    <row r="29" spans="1:9" x14ac:dyDescent="0.25">
      <c r="A29" s="17" t="s">
        <v>31</v>
      </c>
      <c r="B29" s="21">
        <v>1950</v>
      </c>
      <c r="C29" s="22">
        <v>135</v>
      </c>
      <c r="D29" s="19" t="s">
        <v>245</v>
      </c>
      <c r="E29" s="23"/>
      <c r="F29" s="23"/>
      <c r="G29" s="23"/>
      <c r="H29" s="23"/>
      <c r="I29" s="23">
        <v>0</v>
      </c>
    </row>
    <row r="30" spans="1:9" x14ac:dyDescent="0.25">
      <c r="A30" s="17" t="s">
        <v>32</v>
      </c>
      <c r="B30" s="21">
        <v>74</v>
      </c>
      <c r="C30" s="22">
        <v>21</v>
      </c>
      <c r="D30" s="19" t="s">
        <v>245</v>
      </c>
      <c r="E30" s="23"/>
      <c r="F30" s="23"/>
      <c r="G30" s="23"/>
      <c r="H30" s="23"/>
      <c r="I30" s="23">
        <v>0</v>
      </c>
    </row>
    <row r="31" spans="1:9" x14ac:dyDescent="0.25">
      <c r="A31" s="17" t="s">
        <v>34</v>
      </c>
      <c r="B31" s="21">
        <v>1807</v>
      </c>
      <c r="C31" s="22">
        <v>5</v>
      </c>
      <c r="D31" s="19" t="s">
        <v>246</v>
      </c>
      <c r="E31" s="23">
        <v>22.756804024916153</v>
      </c>
      <c r="F31" s="23">
        <v>2.897050790608529</v>
      </c>
      <c r="G31" s="23"/>
      <c r="H31" s="23"/>
      <c r="I31" s="23">
        <f>SUM(E31:H31)</f>
        <v>25.653854815524681</v>
      </c>
    </row>
    <row r="32" spans="1:9" x14ac:dyDescent="0.25">
      <c r="A32" s="17" t="s">
        <v>35</v>
      </c>
      <c r="B32" s="21">
        <v>2181</v>
      </c>
      <c r="C32" s="22">
        <v>69</v>
      </c>
      <c r="D32" s="19" t="s">
        <v>247</v>
      </c>
      <c r="E32" s="23">
        <v>19.863395773294922</v>
      </c>
      <c r="F32" s="23"/>
      <c r="G32" s="23"/>
      <c r="H32" s="23"/>
      <c r="I32" s="23">
        <f>SUM(E32:H32)</f>
        <v>19.863395773294922</v>
      </c>
    </row>
    <row r="33" spans="1:9" x14ac:dyDescent="0.25">
      <c r="A33" s="17" t="s">
        <v>36</v>
      </c>
      <c r="B33" s="21">
        <v>2300</v>
      </c>
      <c r="C33" s="22">
        <v>80</v>
      </c>
      <c r="D33" s="19" t="s">
        <v>247</v>
      </c>
      <c r="E33" s="23">
        <v>13.751248073959941</v>
      </c>
      <c r="F33" s="23"/>
      <c r="G33" s="23"/>
      <c r="H33" s="23"/>
      <c r="I33" s="23">
        <f>SUM(E33:H33)</f>
        <v>13.751248073959941</v>
      </c>
    </row>
    <row r="34" spans="1:9" x14ac:dyDescent="0.25">
      <c r="A34" s="17" t="s">
        <v>38</v>
      </c>
      <c r="B34" s="21">
        <v>1870</v>
      </c>
      <c r="C34" s="22">
        <v>4</v>
      </c>
      <c r="D34" s="19" t="s">
        <v>245</v>
      </c>
      <c r="E34" s="23"/>
      <c r="F34" s="23"/>
      <c r="G34" s="23"/>
      <c r="H34" s="23"/>
      <c r="I34" s="23">
        <v>0</v>
      </c>
    </row>
    <row r="35" spans="1:9" x14ac:dyDescent="0.25">
      <c r="A35" s="17" t="s">
        <v>40</v>
      </c>
      <c r="B35" s="21">
        <v>2345</v>
      </c>
      <c r="C35" s="22">
        <v>60</v>
      </c>
      <c r="D35" s="19" t="s">
        <v>245</v>
      </c>
      <c r="E35" s="23">
        <v>4.7339801324503314</v>
      </c>
      <c r="F35" s="23"/>
      <c r="G35" s="23"/>
      <c r="H35" s="23"/>
      <c r="I35" s="23">
        <f>SUM(E35:H35)</f>
        <v>4.7339801324503314</v>
      </c>
    </row>
    <row r="36" spans="1:9" x14ac:dyDescent="0.25">
      <c r="A36" s="17" t="s">
        <v>41</v>
      </c>
      <c r="B36" s="21">
        <v>1825</v>
      </c>
      <c r="C36" s="22">
        <v>67</v>
      </c>
      <c r="D36" s="19" t="s">
        <v>247</v>
      </c>
      <c r="E36" s="23">
        <v>22.352037037037043</v>
      </c>
      <c r="F36" s="23">
        <v>0.85085085085085099</v>
      </c>
      <c r="G36" s="23"/>
      <c r="H36" s="23"/>
      <c r="I36" s="23">
        <f>SUM(E36:H36)</f>
        <v>23.202887887887893</v>
      </c>
    </row>
    <row r="37" spans="1:9" x14ac:dyDescent="0.25">
      <c r="A37" s="17" t="s">
        <v>43</v>
      </c>
      <c r="B37" s="21">
        <v>93</v>
      </c>
      <c r="C37" s="22">
        <v>20</v>
      </c>
      <c r="D37" s="19" t="s">
        <v>245</v>
      </c>
      <c r="E37" s="23"/>
      <c r="F37" s="23"/>
      <c r="G37" s="23"/>
      <c r="H37" s="23"/>
      <c r="I37" s="23">
        <v>0</v>
      </c>
    </row>
    <row r="38" spans="1:9" x14ac:dyDescent="0.25">
      <c r="A38" s="17" t="s">
        <v>46</v>
      </c>
      <c r="B38" s="21">
        <v>105</v>
      </c>
      <c r="C38" s="22">
        <v>4</v>
      </c>
      <c r="D38" s="19" t="s">
        <v>247</v>
      </c>
      <c r="E38" s="23">
        <v>17.072423728813565</v>
      </c>
      <c r="F38" s="23">
        <v>1.6610169491525424</v>
      </c>
      <c r="G38" s="23"/>
      <c r="H38" s="23"/>
      <c r="I38" s="23">
        <f>SUM(E38:H38)</f>
        <v>18.733440677966108</v>
      </c>
    </row>
    <row r="39" spans="1:9" x14ac:dyDescent="0.25">
      <c r="A39" s="17" t="s">
        <v>47</v>
      </c>
      <c r="B39" s="21">
        <v>1718</v>
      </c>
      <c r="C39" s="22">
        <v>5</v>
      </c>
      <c r="D39" s="19" t="s">
        <v>246</v>
      </c>
      <c r="E39" s="23">
        <v>25.248428473177448</v>
      </c>
      <c r="F39" s="23">
        <v>4.4316368638239343</v>
      </c>
      <c r="G39" s="23"/>
      <c r="H39" s="23"/>
      <c r="I39" s="23">
        <f>SUM(E39:H39)</f>
        <v>29.68006533700138</v>
      </c>
    </row>
    <row r="40" spans="1:9" x14ac:dyDescent="0.25">
      <c r="A40" s="17" t="s">
        <v>48</v>
      </c>
      <c r="B40" s="21">
        <v>1719</v>
      </c>
      <c r="C40" s="22">
        <v>40</v>
      </c>
      <c r="D40" s="19" t="s">
        <v>246</v>
      </c>
      <c r="E40" s="23"/>
      <c r="F40" s="23"/>
      <c r="G40" s="23"/>
      <c r="H40" s="23"/>
      <c r="I40" s="23"/>
    </row>
    <row r="41" spans="1:9" x14ac:dyDescent="0.25">
      <c r="A41" s="17" t="s">
        <v>49</v>
      </c>
      <c r="B41" s="20">
        <v>74</v>
      </c>
      <c r="C41" s="24">
        <v>35</v>
      </c>
      <c r="D41" s="19" t="s">
        <v>246</v>
      </c>
      <c r="E41" s="23"/>
      <c r="F41" s="23"/>
      <c r="G41" s="23"/>
      <c r="H41" s="23"/>
      <c r="I41" s="23"/>
    </row>
    <row r="42" spans="1:9" x14ac:dyDescent="0.25">
      <c r="A42" s="17" t="s">
        <v>50</v>
      </c>
      <c r="B42" s="21">
        <v>226</v>
      </c>
      <c r="C42" s="22">
        <v>30</v>
      </c>
      <c r="D42" s="19" t="s">
        <v>246</v>
      </c>
      <c r="E42" s="23">
        <v>0.37437370814386117</v>
      </c>
      <c r="F42" s="23">
        <v>11.314630012401823</v>
      </c>
      <c r="G42" s="23"/>
      <c r="H42" s="23"/>
      <c r="I42" s="23">
        <f>SUM(E42:H42)</f>
        <v>11.689003720545685</v>
      </c>
    </row>
    <row r="43" spans="1:9" x14ac:dyDescent="0.25">
      <c r="A43" s="17" t="s">
        <v>51</v>
      </c>
      <c r="B43" s="21">
        <v>57</v>
      </c>
      <c r="C43" s="22">
        <v>25</v>
      </c>
      <c r="D43" s="19" t="s">
        <v>246</v>
      </c>
      <c r="E43" s="23">
        <v>4.5824625576036881</v>
      </c>
      <c r="F43" s="23">
        <v>13.944049539170512</v>
      </c>
      <c r="G43" s="23"/>
      <c r="H43" s="23"/>
      <c r="I43" s="23">
        <f>SUM(E43:H43)</f>
        <v>18.526512096774201</v>
      </c>
    </row>
    <row r="44" spans="1:9" x14ac:dyDescent="0.25">
      <c r="A44" s="17" t="s">
        <v>125</v>
      </c>
      <c r="B44" s="21">
        <v>280</v>
      </c>
      <c r="C44" s="25">
        <v>0.1</v>
      </c>
      <c r="D44" s="19" t="s">
        <v>247</v>
      </c>
      <c r="E44" s="23">
        <v>6.6032513181019361</v>
      </c>
      <c r="F44" s="23"/>
      <c r="G44" s="23"/>
      <c r="H44" s="23"/>
      <c r="I44" s="23">
        <f>SUM(E44:H44)</f>
        <v>6.6032513181019361</v>
      </c>
    </row>
    <row r="45" spans="1:9" x14ac:dyDescent="0.25">
      <c r="A45" s="17" t="s">
        <v>126</v>
      </c>
      <c r="B45" s="21">
        <v>1782</v>
      </c>
      <c r="C45" s="25">
        <v>0.1</v>
      </c>
      <c r="D45" s="19" t="s">
        <v>247</v>
      </c>
      <c r="E45" s="23">
        <v>6.7950608559089138</v>
      </c>
      <c r="F45" s="23"/>
      <c r="G45" s="23"/>
      <c r="H45" s="23"/>
      <c r="I45" s="23">
        <f>SUM(E45:H45)</f>
        <v>6.7950608559089138</v>
      </c>
    </row>
  </sheetData>
  <sortState ref="A3:I45">
    <sortCondition ref="A3:A45"/>
  </sortState>
  <pageMargins left="0.7" right="0.7" top="0.75" bottom="0.75" header="0.3" footer="0.3"/>
  <pageSetup paperSize="9" orientation="portrait" horizontalDpi="288" verticalDpi="288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"/>
  <sheetViews>
    <sheetView tabSelected="1" zoomScale="90" zoomScaleNormal="90" workbookViewId="0">
      <pane ySplit="1" topLeftCell="A2" activePane="bottomLeft" state="frozen"/>
      <selection pane="bottomLeft" activeCell="R8" sqref="R8"/>
    </sheetView>
  </sheetViews>
  <sheetFormatPr baseColWidth="10" defaultColWidth="11.44140625" defaultRowHeight="13.2" x14ac:dyDescent="0.25"/>
  <cols>
    <col min="1" max="1" width="8.5546875" style="47" bestFit="1" customWidth="1"/>
    <col min="2" max="3" width="8.33203125" style="5" bestFit="1" customWidth="1"/>
    <col min="4" max="4" width="9.44140625" style="5" bestFit="1" customWidth="1"/>
    <col min="5" max="6" width="8.33203125" style="5" bestFit="1" customWidth="1"/>
    <col min="7" max="7" width="7.6640625" style="5" bestFit="1" customWidth="1"/>
    <col min="8" max="10" width="7.33203125" style="5" bestFit="1" customWidth="1"/>
    <col min="11" max="11" width="7.44140625" style="5" bestFit="1" customWidth="1"/>
    <col min="12" max="13" width="9.33203125" style="5" bestFit="1" customWidth="1"/>
    <col min="14" max="14" width="7.33203125" style="5" bestFit="1" customWidth="1"/>
    <col min="15" max="15" width="7.88671875" style="5" bestFit="1" customWidth="1"/>
    <col min="16" max="16" width="9.88671875" style="5" bestFit="1" customWidth="1"/>
    <col min="17" max="16384" width="11.44140625" style="1"/>
  </cols>
  <sheetData>
    <row r="1" spans="1:16" s="16" customFormat="1" ht="15.6" x14ac:dyDescent="0.35">
      <c r="A1" s="13" t="s">
        <v>228</v>
      </c>
      <c r="B1" s="14" t="s">
        <v>239</v>
      </c>
      <c r="C1" s="14" t="s">
        <v>240</v>
      </c>
      <c r="D1" s="14" t="s">
        <v>248</v>
      </c>
      <c r="E1" s="14" t="s">
        <v>53</v>
      </c>
      <c r="F1" s="14" t="s">
        <v>54</v>
      </c>
      <c r="G1" s="14" t="s">
        <v>241</v>
      </c>
      <c r="H1" s="14" t="s">
        <v>242</v>
      </c>
      <c r="I1" s="14" t="s">
        <v>243</v>
      </c>
      <c r="J1" s="14" t="s">
        <v>55</v>
      </c>
      <c r="K1" s="14" t="s">
        <v>244</v>
      </c>
      <c r="L1" s="14" t="s">
        <v>56</v>
      </c>
      <c r="M1" s="14" t="s">
        <v>57</v>
      </c>
      <c r="N1" s="14" t="s">
        <v>58</v>
      </c>
      <c r="O1" s="14" t="s">
        <v>59</v>
      </c>
      <c r="P1" s="15" t="s">
        <v>60</v>
      </c>
    </row>
    <row r="2" spans="1:16" x14ac:dyDescent="0.25">
      <c r="A2" s="13"/>
      <c r="P2" s="6"/>
    </row>
    <row r="3" spans="1:16" x14ac:dyDescent="0.25">
      <c r="A3" s="13" t="s">
        <v>112</v>
      </c>
      <c r="B3" s="3">
        <v>40.422539746682205</v>
      </c>
      <c r="C3" s="3">
        <v>14.650847496264497</v>
      </c>
      <c r="D3" s="3">
        <v>13.374476718034591</v>
      </c>
      <c r="E3" s="3">
        <v>6.2921567159161125</v>
      </c>
      <c r="F3" s="3">
        <v>12.791041194010647</v>
      </c>
      <c r="G3" s="3">
        <v>4.1498529500403549</v>
      </c>
      <c r="H3" s="30">
        <v>2.4067209132272978</v>
      </c>
      <c r="I3" s="3">
        <v>3.9154064835802473</v>
      </c>
      <c r="J3" s="3">
        <v>0.22059738011737698</v>
      </c>
      <c r="K3" s="3">
        <v>1.309030203738176</v>
      </c>
      <c r="L3" s="3">
        <v>8.8518439206126245E-2</v>
      </c>
      <c r="M3" s="3">
        <v>0.14386527501781163</v>
      </c>
      <c r="N3" s="3">
        <v>0.17008060341639941</v>
      </c>
      <c r="O3" s="3">
        <v>0.30318716261192813</v>
      </c>
      <c r="P3" s="3">
        <f>SUM(B3:O3)</f>
        <v>100.23832128186378</v>
      </c>
    </row>
    <row r="4" spans="1:16" x14ac:dyDescent="0.25">
      <c r="A4" s="13" t="s">
        <v>111</v>
      </c>
      <c r="B4" s="3">
        <v>42.806720050960038</v>
      </c>
      <c r="C4" s="3">
        <v>13.34133496726249</v>
      </c>
      <c r="D4" s="3">
        <v>13.626172129972041</v>
      </c>
      <c r="E4" s="3">
        <v>8.6785018054870076</v>
      </c>
      <c r="F4" s="3">
        <v>12.308755796520376</v>
      </c>
      <c r="G4" s="3">
        <v>3.189866087631259</v>
      </c>
      <c r="H4" s="30">
        <v>1.7155443135682609</v>
      </c>
      <c r="I4" s="3">
        <v>3.3232358286174173</v>
      </c>
      <c r="J4" s="3">
        <v>0.19386996561476477</v>
      </c>
      <c r="K4" s="3">
        <v>0.79163377893336184</v>
      </c>
      <c r="L4" s="3">
        <v>5.6295064354428034E-2</v>
      </c>
      <c r="M4" s="3">
        <v>8.6862487326190729E-2</v>
      </c>
      <c r="N4" s="3">
        <v>0.12294306790245164</v>
      </c>
      <c r="O4" s="3">
        <v>-0.27425761301308382</v>
      </c>
      <c r="P4" s="3">
        <f>SUM(B4:O4)</f>
        <v>99.967477731136995</v>
      </c>
    </row>
    <row r="5" spans="1:16" x14ac:dyDescent="0.25">
      <c r="A5" s="13" t="s">
        <v>109</v>
      </c>
      <c r="B5" s="2">
        <v>39.60514177132189</v>
      </c>
      <c r="C5" s="2">
        <v>11.815963405631829</v>
      </c>
      <c r="D5" s="2">
        <v>14.059174446260188</v>
      </c>
      <c r="E5" s="2">
        <v>8.4222273426470249</v>
      </c>
      <c r="F5" s="2">
        <v>14.771292811109504</v>
      </c>
      <c r="G5" s="2">
        <v>2.4873856627920437</v>
      </c>
      <c r="H5" s="4">
        <v>1.2609514779926008</v>
      </c>
      <c r="I5" s="2">
        <v>3.7240236292147579</v>
      </c>
      <c r="J5" s="2">
        <v>0.18182339917740811</v>
      </c>
      <c r="K5" s="2">
        <v>0.69135172650073118</v>
      </c>
      <c r="L5" s="2">
        <v>5.5933507778280205E-2</v>
      </c>
      <c r="M5" s="2">
        <v>0.1026045248413916</v>
      </c>
      <c r="N5" s="2">
        <v>0.72933549432745037</v>
      </c>
      <c r="O5" s="2">
        <v>1.9448946515396544</v>
      </c>
      <c r="P5" s="2">
        <f>SUM(B5:O5)</f>
        <v>99.852103851134743</v>
      </c>
    </row>
    <row r="6" spans="1:16" x14ac:dyDescent="0.25">
      <c r="A6" s="13" t="s">
        <v>110</v>
      </c>
      <c r="B6" s="6">
        <v>39.196481019631349</v>
      </c>
      <c r="C6" s="6">
        <v>12.181742977583456</v>
      </c>
      <c r="D6" s="6">
        <v>15.420349734193572</v>
      </c>
      <c r="E6" s="6">
        <v>8.7286371193081269</v>
      </c>
      <c r="F6" s="6">
        <v>14.283995166372986</v>
      </c>
      <c r="G6" s="6">
        <v>2.6201713481472062</v>
      </c>
      <c r="H6" s="31">
        <v>1.508322819068187</v>
      </c>
      <c r="I6" s="6">
        <v>4.1305330155203661</v>
      </c>
      <c r="J6" s="6">
        <v>0.20284988479310462</v>
      </c>
      <c r="K6" s="6">
        <v>0.91971702200626404</v>
      </c>
      <c r="L6" s="6">
        <v>5.4380807754364387E-2</v>
      </c>
      <c r="M6" s="6">
        <v>0.10022774812739936</v>
      </c>
      <c r="N6" s="6">
        <v>0.17509301816588144</v>
      </c>
      <c r="O6" s="6">
        <v>5.1068796965064951E-2</v>
      </c>
      <c r="P6" s="6">
        <v>99.573570477637347</v>
      </c>
    </row>
    <row r="7" spans="1:16" x14ac:dyDescent="0.25">
      <c r="A7" s="13" t="s">
        <v>142</v>
      </c>
      <c r="B7" s="6">
        <v>41.238530892678327</v>
      </c>
      <c r="C7" s="6">
        <v>15.314418560216119</v>
      </c>
      <c r="D7" s="6">
        <v>12.977616888822656</v>
      </c>
      <c r="E7" s="6">
        <v>5.5299910181501728</v>
      </c>
      <c r="F7" s="6">
        <v>11.951355260734136</v>
      </c>
      <c r="G7" s="6">
        <v>3.9528694866080274</v>
      </c>
      <c r="H7" s="31">
        <v>2.0926877373034856</v>
      </c>
      <c r="I7" s="6">
        <v>4.239497191707092</v>
      </c>
      <c r="J7" s="6">
        <v>0.21291734581398683</v>
      </c>
      <c r="K7" s="6">
        <v>0.99816008630083064</v>
      </c>
      <c r="L7" s="6">
        <v>7.1776475826748481E-2</v>
      </c>
      <c r="M7" s="6">
        <v>0.11808914966641527</v>
      </c>
      <c r="N7" s="6">
        <v>0.29882958412886984</v>
      </c>
      <c r="O7" s="6">
        <v>0.10791068315752865</v>
      </c>
      <c r="P7" s="6">
        <v>99.104650361114395</v>
      </c>
    </row>
    <row r="8" spans="1:16" x14ac:dyDescent="0.25">
      <c r="A8" s="13" t="s">
        <v>107</v>
      </c>
      <c r="B8" s="2">
        <v>41.122672242027399</v>
      </c>
      <c r="C8" s="2">
        <v>9.6446348272911742</v>
      </c>
      <c r="D8" s="2">
        <v>13.166600333198396</v>
      </c>
      <c r="E8" s="2">
        <v>12.638663043003946</v>
      </c>
      <c r="F8" s="2">
        <v>15.924792892105003</v>
      </c>
      <c r="G8" s="2">
        <v>2.1159327061134885</v>
      </c>
      <c r="H8" s="4">
        <v>1.0435892662766513</v>
      </c>
      <c r="I8" s="2">
        <v>3.2972860202257692</v>
      </c>
      <c r="J8" s="2">
        <v>0.1626158579932982</v>
      </c>
      <c r="K8" s="2">
        <v>0.45808545833927927</v>
      </c>
      <c r="L8" s="2">
        <v>3.6693406572880054E-2</v>
      </c>
      <c r="M8" s="2">
        <v>6.042939461402122E-2</v>
      </c>
      <c r="N8" s="2">
        <v>0.13499563249421037</v>
      </c>
      <c r="O8" s="2">
        <v>-3.970459779233184E-2</v>
      </c>
      <c r="P8" s="2">
        <f>SUM(B8:O8)</f>
        <v>99.767286482463192</v>
      </c>
    </row>
    <row r="9" spans="1:16" x14ac:dyDescent="0.25">
      <c r="A9" s="13" t="s">
        <v>140</v>
      </c>
      <c r="B9" s="6">
        <v>41.672354099016864</v>
      </c>
      <c r="C9" s="6">
        <v>15.004745667750708</v>
      </c>
      <c r="D9" s="6">
        <v>13.318551356555535</v>
      </c>
      <c r="E9" s="6">
        <v>5.8805854859399931</v>
      </c>
      <c r="F9" s="6">
        <v>12.073997273220735</v>
      </c>
      <c r="G9" s="6">
        <v>3.795964547045692</v>
      </c>
      <c r="H9" s="31">
        <v>2.3080463375801408</v>
      </c>
      <c r="I9" s="6">
        <v>3.8811124469208549</v>
      </c>
      <c r="J9" s="6">
        <v>0.2151183216440555</v>
      </c>
      <c r="K9" s="6">
        <v>1.1680127009274714</v>
      </c>
      <c r="L9" s="6">
        <v>8.0437668114266725E-2</v>
      </c>
      <c r="M9" s="6">
        <v>0.12716159634138968</v>
      </c>
      <c r="N9" s="6">
        <v>0.22138964577650483</v>
      </c>
      <c r="O9" s="6">
        <v>-0.178814713896495</v>
      </c>
      <c r="P9" s="6">
        <v>99.568662432937728</v>
      </c>
    </row>
    <row r="10" spans="1:16" x14ac:dyDescent="0.25">
      <c r="A10" s="13" t="s">
        <v>115</v>
      </c>
      <c r="B10" s="3">
        <v>41.708966351629094</v>
      </c>
      <c r="C10" s="3">
        <v>15.505564845314764</v>
      </c>
      <c r="D10" s="3">
        <v>12.740892150508385</v>
      </c>
      <c r="E10" s="3">
        <v>5.0912106498787253</v>
      </c>
      <c r="F10" s="3">
        <v>11.446197786500347</v>
      </c>
      <c r="G10" s="3">
        <v>4.259246342932804</v>
      </c>
      <c r="H10" s="30">
        <v>2.1902059793510045</v>
      </c>
      <c r="I10" s="3">
        <v>3.8122703173183585</v>
      </c>
      <c r="J10" s="3">
        <v>0.21326313464199476</v>
      </c>
      <c r="K10" s="3">
        <v>1.0789438511098972</v>
      </c>
      <c r="L10" s="3">
        <v>8.0513779730262955E-2</v>
      </c>
      <c r="M10" s="3">
        <v>0.13176021795335027</v>
      </c>
      <c r="N10" s="3">
        <v>0.48661800486616175</v>
      </c>
      <c r="O10" s="3">
        <v>0.80056510477979193</v>
      </c>
      <c r="P10" s="3">
        <f t="shared" ref="P10:P19" si="0">SUM(B10:O10)</f>
        <v>99.546218516514941</v>
      </c>
    </row>
    <row r="11" spans="1:16" x14ac:dyDescent="0.25">
      <c r="A11" s="13" t="s">
        <v>139</v>
      </c>
      <c r="B11" s="3">
        <v>40.917878432208141</v>
      </c>
      <c r="C11" s="3">
        <v>14.844936673995901</v>
      </c>
      <c r="D11" s="3">
        <v>13.934118412407578</v>
      </c>
      <c r="E11" s="3">
        <v>6.3990688083553753</v>
      </c>
      <c r="F11" s="3">
        <v>13.268307614270515</v>
      </c>
      <c r="G11" s="3">
        <v>3.2647256781235581</v>
      </c>
      <c r="H11" s="30">
        <v>2.5379285131522744</v>
      </c>
      <c r="I11" s="3">
        <v>3.8443050562125634</v>
      </c>
      <c r="J11" s="3">
        <v>0.18942256082248604</v>
      </c>
      <c r="K11" s="3">
        <v>0.676594265048299</v>
      </c>
      <c r="L11" s="3">
        <v>6.2293454818398368E-2</v>
      </c>
      <c r="M11" s="3">
        <v>9.9984666793093591E-2</v>
      </c>
      <c r="N11" s="3">
        <v>0.13388075687255058</v>
      </c>
      <c r="O11" s="3">
        <v>-8.0328454123498635E-2</v>
      </c>
      <c r="P11" s="3">
        <f t="shared" si="0"/>
        <v>100.09311643895724</v>
      </c>
    </row>
    <row r="12" spans="1:16" x14ac:dyDescent="0.25">
      <c r="A12" s="13" t="s">
        <v>108</v>
      </c>
      <c r="B12" s="2">
        <v>40.098456401688452</v>
      </c>
      <c r="C12" s="2">
        <v>12.881067379660916</v>
      </c>
      <c r="D12" s="2">
        <v>13.989464410516032</v>
      </c>
      <c r="E12" s="2">
        <v>7.6669028838930702</v>
      </c>
      <c r="F12" s="2">
        <v>13.558069333825943</v>
      </c>
      <c r="G12" s="2">
        <v>2.5248578311111056</v>
      </c>
      <c r="H12" s="4">
        <v>1.1559235012720412</v>
      </c>
      <c r="I12" s="2">
        <v>4.2748043914963327</v>
      </c>
      <c r="J12" s="2">
        <v>0.17894916006455241</v>
      </c>
      <c r="K12" s="2">
        <v>0.60189868845059424</v>
      </c>
      <c r="L12" s="2">
        <v>6.3907376514294831E-2</v>
      </c>
      <c r="M12" s="2">
        <v>8.9460513509165271E-2</v>
      </c>
      <c r="N12" s="2">
        <v>0.93813858443243192</v>
      </c>
      <c r="O12" s="2">
        <v>1.3003901170350509</v>
      </c>
      <c r="P12" s="2">
        <f t="shared" si="0"/>
        <v>99.322290573469985</v>
      </c>
    </row>
    <row r="13" spans="1:16" x14ac:dyDescent="0.25">
      <c r="A13" s="13" t="s">
        <v>137</v>
      </c>
      <c r="B13" s="2">
        <v>39.911513039806501</v>
      </c>
      <c r="C13" s="2">
        <v>13.886550705628109</v>
      </c>
      <c r="D13" s="2">
        <v>13.812769491742728</v>
      </c>
      <c r="E13" s="2">
        <v>5.9684756289745229</v>
      </c>
      <c r="F13" s="2">
        <v>12.986647976089779</v>
      </c>
      <c r="G13" s="2">
        <v>3.675772613011842</v>
      </c>
      <c r="H13" s="4">
        <v>1.028088160078132</v>
      </c>
      <c r="I13" s="2">
        <v>4.2206077998703364</v>
      </c>
      <c r="J13" s="2">
        <v>0.20350299202703845</v>
      </c>
      <c r="K13" s="2">
        <v>0.88837296102417262</v>
      </c>
      <c r="L13" s="2">
        <v>7.1885529090037426E-2</v>
      </c>
      <c r="M13" s="2">
        <v>0.11399964252934387</v>
      </c>
      <c r="N13" s="2">
        <v>0.84951456310680673</v>
      </c>
      <c r="O13" s="2">
        <v>2.4645257654967012</v>
      </c>
      <c r="P13" s="2">
        <f t="shared" si="0"/>
        <v>100.08222686847606</v>
      </c>
    </row>
    <row r="14" spans="1:16" x14ac:dyDescent="0.25">
      <c r="A14" s="13" t="s">
        <v>114</v>
      </c>
      <c r="B14" s="3">
        <v>41.565908973318393</v>
      </c>
      <c r="C14" s="3">
        <v>15.768218490968771</v>
      </c>
      <c r="D14" s="3">
        <v>14.01058371234026</v>
      </c>
      <c r="E14" s="3">
        <v>5.0672635941495265</v>
      </c>
      <c r="F14" s="3">
        <v>10.73675332395557</v>
      </c>
      <c r="G14" s="3">
        <v>3.9674600261963033</v>
      </c>
      <c r="H14" s="30">
        <v>2.6963911246549035</v>
      </c>
      <c r="I14" s="3">
        <v>4.3396932480034796</v>
      </c>
      <c r="J14" s="3">
        <v>0.21050756131202042</v>
      </c>
      <c r="K14" s="3">
        <v>0.84313088897752508</v>
      </c>
      <c r="L14" s="3">
        <v>7.792909344767264E-2</v>
      </c>
      <c r="M14" s="3">
        <v>0.10783905440435956</v>
      </c>
      <c r="N14" s="3">
        <v>0.20331660207126548</v>
      </c>
      <c r="O14" s="3">
        <v>-4.4475506703103435E-2</v>
      </c>
      <c r="P14" s="3">
        <f t="shared" si="0"/>
        <v>99.550520187096964</v>
      </c>
    </row>
    <row r="15" spans="1:16" x14ac:dyDescent="0.25">
      <c r="A15" s="13" t="s">
        <v>113</v>
      </c>
      <c r="B15" s="3">
        <v>42.004784882600177</v>
      </c>
      <c r="C15" s="3">
        <v>15.430120070197439</v>
      </c>
      <c r="D15" s="3">
        <v>13.477787090709638</v>
      </c>
      <c r="E15" s="3">
        <v>5.5323598515943271</v>
      </c>
      <c r="F15" s="3">
        <v>10.987068571748017</v>
      </c>
      <c r="G15" s="3">
        <v>3.8147955732412404</v>
      </c>
      <c r="H15" s="30">
        <v>2.6123608888407683</v>
      </c>
      <c r="I15" s="3">
        <v>3.969773022723682</v>
      </c>
      <c r="J15" s="3">
        <v>0.20335889897105167</v>
      </c>
      <c r="K15" s="3">
        <v>0.898594325786777</v>
      </c>
      <c r="L15" s="3">
        <v>8.4722420337065202E-2</v>
      </c>
      <c r="M15" s="3">
        <v>0.11898975855674912</v>
      </c>
      <c r="N15" s="3">
        <v>0.47884380985544278</v>
      </c>
      <c r="O15" s="3">
        <v>0.68779383597417298</v>
      </c>
      <c r="P15" s="3">
        <f t="shared" si="0"/>
        <v>100.30135300113653</v>
      </c>
    </row>
    <row r="16" spans="1:16" x14ac:dyDescent="0.25">
      <c r="A16" s="13" t="s">
        <v>136</v>
      </c>
      <c r="B16" s="2">
        <v>40.69406813097909</v>
      </c>
      <c r="C16" s="2">
        <v>12.80416109549941</v>
      </c>
      <c r="D16" s="2">
        <v>14.181508011734326</v>
      </c>
      <c r="E16" s="2">
        <v>8.9941606187476619</v>
      </c>
      <c r="F16" s="2">
        <v>12.600413217022144</v>
      </c>
      <c r="G16" s="2">
        <v>4.0934649820648312</v>
      </c>
      <c r="H16" s="4">
        <v>0.64239413385184141</v>
      </c>
      <c r="I16" s="2">
        <v>3.8941487904535981</v>
      </c>
      <c r="J16" s="2">
        <v>0.18980503918810321</v>
      </c>
      <c r="K16" s="2">
        <v>0.63196729361778181</v>
      </c>
      <c r="L16" s="2">
        <v>5.6811554022254039E-2</v>
      </c>
      <c r="M16" s="2">
        <v>8.5549550699481294E-2</v>
      </c>
      <c r="N16" s="2">
        <v>0.2949291218723129</v>
      </c>
      <c r="O16" s="2">
        <v>0.46617828941102069</v>
      </c>
      <c r="P16" s="2">
        <f t="shared" si="0"/>
        <v>99.629559829163853</v>
      </c>
    </row>
    <row r="17" spans="1:16" x14ac:dyDescent="0.25">
      <c r="A17" s="13" t="s">
        <v>100</v>
      </c>
      <c r="B17" s="2">
        <v>41.521677895530097</v>
      </c>
      <c r="C17" s="2">
        <v>15.975882305481759</v>
      </c>
      <c r="D17" s="2">
        <v>11.982063919495326</v>
      </c>
      <c r="E17" s="2">
        <v>4.9566836649987431</v>
      </c>
      <c r="F17" s="2">
        <v>10.310569798581543</v>
      </c>
      <c r="G17" s="2">
        <v>4.7779617005361246</v>
      </c>
      <c r="H17" s="4">
        <v>3.3590985277854259</v>
      </c>
      <c r="I17" s="2">
        <v>3.6549945432776423</v>
      </c>
      <c r="J17" s="2">
        <v>0.21518255295893945</v>
      </c>
      <c r="K17" s="2">
        <v>1.1950198534896206</v>
      </c>
      <c r="L17" s="2">
        <v>0.10740140610766077</v>
      </c>
      <c r="M17" s="2">
        <v>0.15579657508805739</v>
      </c>
      <c r="N17" s="2">
        <v>0.35863219349463193</v>
      </c>
      <c r="O17" s="2">
        <v>0.56713928273562475</v>
      </c>
      <c r="P17" s="2">
        <f t="shared" si="0"/>
        <v>99.138104219561185</v>
      </c>
    </row>
    <row r="18" spans="1:16" x14ac:dyDescent="0.25">
      <c r="A18" s="13" t="s">
        <v>101</v>
      </c>
      <c r="B18" s="2">
        <v>39.765576760565011</v>
      </c>
      <c r="C18" s="2">
        <v>13.771836422363322</v>
      </c>
      <c r="D18" s="2">
        <v>14.631690636479565</v>
      </c>
      <c r="E18" s="2">
        <v>6.7955794098329321</v>
      </c>
      <c r="F18" s="2">
        <v>12.629320980814835</v>
      </c>
      <c r="G18" s="2">
        <v>3.919195574051769</v>
      </c>
      <c r="H18" s="4">
        <v>1.9809468317544385</v>
      </c>
      <c r="I18" s="2">
        <v>4.501315229432274</v>
      </c>
      <c r="J18" s="2">
        <v>0.2113157688915199</v>
      </c>
      <c r="K18" s="2">
        <v>0.80731600946468207</v>
      </c>
      <c r="L18" s="2">
        <v>7.6442444649265223E-2</v>
      </c>
      <c r="M18" s="2">
        <v>0.10516017966455206</v>
      </c>
      <c r="N18" s="2">
        <v>0.29782587114068465</v>
      </c>
      <c r="O18" s="2">
        <v>0.37724610344485549</v>
      </c>
      <c r="P18" s="2">
        <f t="shared" si="0"/>
        <v>99.870768222549714</v>
      </c>
    </row>
    <row r="19" spans="1:16" x14ac:dyDescent="0.25">
      <c r="A19" s="13" t="s">
        <v>104</v>
      </c>
      <c r="B19" s="2">
        <v>40.635126164796461</v>
      </c>
      <c r="C19" s="2">
        <v>15.540185072133802</v>
      </c>
      <c r="D19" s="2">
        <v>12.890401130375059</v>
      </c>
      <c r="E19" s="2">
        <v>5.425827561341368</v>
      </c>
      <c r="F19" s="2">
        <v>10.897824011149389</v>
      </c>
      <c r="G19" s="2">
        <v>5.1527293384839261</v>
      </c>
      <c r="H19" s="4">
        <v>3.2682700736444721</v>
      </c>
      <c r="I19" s="2">
        <v>3.8477653769678706</v>
      </c>
      <c r="J19" s="2">
        <v>0.22776308521507208</v>
      </c>
      <c r="K19" s="2">
        <v>1.4693571068161086</v>
      </c>
      <c r="L19" s="2">
        <v>0.10837886873165666</v>
      </c>
      <c r="M19" s="2">
        <v>0.15536847664259351</v>
      </c>
      <c r="N19" s="2">
        <v>0.11364712567485129</v>
      </c>
      <c r="O19" s="2">
        <v>-0.13258831328727042</v>
      </c>
      <c r="P19" s="2">
        <f t="shared" si="0"/>
        <v>99.600055078685358</v>
      </c>
    </row>
    <row r="20" spans="1:16" x14ac:dyDescent="0.25">
      <c r="A20" s="13" t="s">
        <v>118</v>
      </c>
      <c r="B20" s="6">
        <v>40.009562241560666</v>
      </c>
      <c r="C20" s="6">
        <v>14.484097312025799</v>
      </c>
      <c r="D20" s="6">
        <v>15.272924922023542</v>
      </c>
      <c r="E20" s="6">
        <v>6.3754834172453814</v>
      </c>
      <c r="F20" s="6">
        <v>12.422689222318517</v>
      </c>
      <c r="G20" s="6">
        <v>3.912576230073844</v>
      </c>
      <c r="H20" s="31">
        <v>1.0727712788315786</v>
      </c>
      <c r="I20" s="6">
        <v>4.8353847753689818</v>
      </c>
      <c r="J20" s="6">
        <v>0.21213563987270265</v>
      </c>
      <c r="K20" s="6">
        <v>0.9080806280734921</v>
      </c>
      <c r="L20" s="6">
        <v>6.6340929382868577E-2</v>
      </c>
      <c r="M20" s="6">
        <v>0.10490124709709385</v>
      </c>
      <c r="N20" s="6">
        <v>7.8826292590344807E-2</v>
      </c>
      <c r="O20" s="6">
        <v>0.17373958366847428</v>
      </c>
      <c r="P20" s="6">
        <v>99.929513720133286</v>
      </c>
    </row>
    <row r="21" spans="1:16" x14ac:dyDescent="0.25">
      <c r="A21" s="13" t="s">
        <v>103</v>
      </c>
      <c r="B21" s="2">
        <v>41.270967082730493</v>
      </c>
      <c r="C21" s="2">
        <v>15.243939651280439</v>
      </c>
      <c r="D21" s="2">
        <v>11.509931705629789</v>
      </c>
      <c r="E21" s="2">
        <v>5.1305639143584996</v>
      </c>
      <c r="F21" s="2">
        <v>11.292348554235168</v>
      </c>
      <c r="G21" s="2">
        <v>4.6989371848781643</v>
      </c>
      <c r="H21" s="4">
        <v>2.5225426802902993</v>
      </c>
      <c r="I21" s="2">
        <v>3.2189989513378667</v>
      </c>
      <c r="J21" s="2">
        <v>0.23880940603764167</v>
      </c>
      <c r="K21" s="2">
        <v>1.426626849146633</v>
      </c>
      <c r="L21" s="2">
        <v>0.11485485919419763</v>
      </c>
      <c r="M21" s="2">
        <v>0.18167405216684171</v>
      </c>
      <c r="N21" s="2">
        <v>1.0953258865632307</v>
      </c>
      <c r="O21" s="2">
        <v>1.4315150200630307</v>
      </c>
      <c r="P21" s="2">
        <f>SUM(B21:O21)</f>
        <v>99.377035797912285</v>
      </c>
    </row>
    <row r="22" spans="1:16" x14ac:dyDescent="0.25">
      <c r="A22" s="13" t="s">
        <v>99</v>
      </c>
      <c r="B22" s="2">
        <v>41.047064942284983</v>
      </c>
      <c r="C22" s="2">
        <v>9.3103117077093884</v>
      </c>
      <c r="D22" s="2">
        <v>14.192844146499802</v>
      </c>
      <c r="E22" s="2">
        <v>13.189557653677593</v>
      </c>
      <c r="F22" s="2">
        <v>15.371818992089747</v>
      </c>
      <c r="G22" s="2">
        <v>1.7696682256250102</v>
      </c>
      <c r="H22" s="4">
        <v>0.69215851675253559</v>
      </c>
      <c r="I22" s="2">
        <v>3.5630856603026078</v>
      </c>
      <c r="J22" s="2">
        <v>0.16654964108438564</v>
      </c>
      <c r="K22" s="2">
        <v>0.3544860254859602</v>
      </c>
      <c r="L22" s="2">
        <v>3.4080777387895819E-2</v>
      </c>
      <c r="M22" s="2">
        <v>5.038190167642205E-2</v>
      </c>
      <c r="N22" s="2">
        <v>0.1268107106276774</v>
      </c>
      <c r="O22" s="2">
        <v>1.9509340096612406E-2</v>
      </c>
      <c r="P22" s="2">
        <f>SUM(B22:O22)</f>
        <v>99.888328241300627</v>
      </c>
    </row>
    <row r="23" spans="1:16" x14ac:dyDescent="0.25">
      <c r="A23" s="13" t="s">
        <v>105</v>
      </c>
      <c r="B23" s="2">
        <v>40.21793318983152</v>
      </c>
      <c r="C23" s="2">
        <v>15.410522644593724</v>
      </c>
      <c r="D23" s="2">
        <v>13.075038081583074</v>
      </c>
      <c r="E23" s="2">
        <v>5.4450247406574874</v>
      </c>
      <c r="F23" s="2">
        <v>11.056764674652083</v>
      </c>
      <c r="G23" s="2">
        <v>4.6236572220938159</v>
      </c>
      <c r="H23" s="4">
        <v>2.7848175832024387</v>
      </c>
      <c r="I23" s="2">
        <v>3.9119287951979742</v>
      </c>
      <c r="J23" s="2">
        <v>0.23062896404354294</v>
      </c>
      <c r="K23" s="2">
        <v>1.5175629645508681</v>
      </c>
      <c r="L23" s="2">
        <v>0.10894402849340712</v>
      </c>
      <c r="M23" s="2">
        <v>0.15754552846990047</v>
      </c>
      <c r="N23" s="2">
        <v>0.2796644027167976</v>
      </c>
      <c r="O23" s="2">
        <v>0.49940071913711326</v>
      </c>
      <c r="P23" s="2">
        <f>SUM(B23:O23)</f>
        <v>99.319433539223752</v>
      </c>
    </row>
    <row r="24" spans="1:16" x14ac:dyDescent="0.25">
      <c r="A24" s="13" t="s">
        <v>117</v>
      </c>
      <c r="B24" s="4">
        <v>41.632389811253105</v>
      </c>
      <c r="C24" s="4">
        <v>15.790424952371929</v>
      </c>
      <c r="D24" s="4">
        <v>12.525114724707638</v>
      </c>
      <c r="E24" s="4">
        <v>5.3560900303826902</v>
      </c>
      <c r="F24" s="4">
        <v>11.40611628145774</v>
      </c>
      <c r="G24" s="4">
        <v>4.8033069758112878</v>
      </c>
      <c r="H24" s="4">
        <v>2.8013571713631058</v>
      </c>
      <c r="I24" s="4">
        <v>3.7388912619043979</v>
      </c>
      <c r="J24" s="4">
        <v>0.22545664673852395</v>
      </c>
      <c r="K24" s="4">
        <v>1.2949167383746176</v>
      </c>
      <c r="L24" s="4">
        <v>0.10269813401931263</v>
      </c>
      <c r="M24" s="4">
        <v>0.13107364656334802</v>
      </c>
      <c r="N24" s="4">
        <v>0.16339869281043973</v>
      </c>
      <c r="O24" s="4">
        <v>-0.20424836601295895</v>
      </c>
      <c r="P24" s="4">
        <f>SUM(B24:O24)</f>
        <v>99.766986701745182</v>
      </c>
    </row>
    <row r="25" spans="1:16" x14ac:dyDescent="0.25">
      <c r="A25" s="13" t="s">
        <v>135</v>
      </c>
      <c r="B25" s="2">
        <v>42.215899733628873</v>
      </c>
      <c r="C25" s="2">
        <v>16.688863716292499</v>
      </c>
      <c r="D25" s="2">
        <v>11.105058007354101</v>
      </c>
      <c r="E25" s="2">
        <v>4.5952460740379495</v>
      </c>
      <c r="F25" s="2">
        <v>9.6292786487706792</v>
      </c>
      <c r="G25" s="2">
        <v>6.2813464998367756</v>
      </c>
      <c r="H25" s="2">
        <v>3.838800765906194</v>
      </c>
      <c r="I25" s="2">
        <v>3.2161572387798665</v>
      </c>
      <c r="J25" s="2">
        <v>0.24645407510607517</v>
      </c>
      <c r="K25" s="2">
        <v>1.1360879440026406</v>
      </c>
      <c r="L25" s="2">
        <v>0.13391732202743081</v>
      </c>
      <c r="M25" s="2">
        <v>0.18970135262557861</v>
      </c>
      <c r="N25" s="2">
        <v>0.30729833546742918</v>
      </c>
      <c r="O25" s="2">
        <v>0.29449423815620579</v>
      </c>
      <c r="P25" s="2">
        <f>SUM(B25:O25)</f>
        <v>99.878603951992289</v>
      </c>
    </row>
    <row r="26" spans="1:16" x14ac:dyDescent="0.25">
      <c r="A26" s="13" t="s">
        <v>120</v>
      </c>
      <c r="B26" s="6">
        <v>41.177110649894466</v>
      </c>
      <c r="C26" s="6">
        <v>13.841780849554091</v>
      </c>
      <c r="D26" s="6">
        <v>13.785219231423458</v>
      </c>
      <c r="E26" s="6">
        <v>7.5221639534065021</v>
      </c>
      <c r="F26" s="6">
        <v>13.126456716121313</v>
      </c>
      <c r="G26" s="6">
        <v>3.2480449959676814</v>
      </c>
      <c r="H26" s="6">
        <v>1.822895194259472</v>
      </c>
      <c r="I26" s="6">
        <v>3.6935800807619503</v>
      </c>
      <c r="J26" s="6">
        <v>0.21280333718999225</v>
      </c>
      <c r="K26" s="6">
        <v>0.97562006529940015</v>
      </c>
      <c r="L26" s="6">
        <v>6.4990168862065184E-2</v>
      </c>
      <c r="M26" s="6">
        <v>0.11335603291754534</v>
      </c>
      <c r="N26" s="6">
        <v>0.18737756579494308</v>
      </c>
      <c r="O26" s="6">
        <v>3.4068648326449569E-2</v>
      </c>
      <c r="P26" s="6">
        <v>99.805467489779332</v>
      </c>
    </row>
    <row r="27" spans="1:16" x14ac:dyDescent="0.25">
      <c r="A27" s="13" t="s">
        <v>102</v>
      </c>
      <c r="B27" s="2">
        <v>41.281286977209419</v>
      </c>
      <c r="C27" s="2">
        <v>15.990961943236767</v>
      </c>
      <c r="D27" s="2">
        <v>11.191220781253131</v>
      </c>
      <c r="E27" s="2">
        <v>4.783239010619833</v>
      </c>
      <c r="F27" s="2">
        <v>10.892172195585836</v>
      </c>
      <c r="G27" s="2">
        <v>5.5625470973702287</v>
      </c>
      <c r="H27" s="2">
        <v>3.4012982888507204</v>
      </c>
      <c r="I27" s="2">
        <v>3.3858886528122984</v>
      </c>
      <c r="J27" s="2">
        <v>0.24788217003125432</v>
      </c>
      <c r="K27" s="2">
        <v>1.2738422995883043</v>
      </c>
      <c r="L27" s="2">
        <v>0.12804684114689388</v>
      </c>
      <c r="M27" s="2">
        <v>0.18432865375830493</v>
      </c>
      <c r="N27" s="2">
        <v>0.30693677102523242</v>
      </c>
      <c r="O27" s="2">
        <v>0.60510392002103897</v>
      </c>
      <c r="P27" s="2">
        <f>SUM(B27:O27)</f>
        <v>99.234755602509281</v>
      </c>
    </row>
    <row r="28" spans="1:16" x14ac:dyDescent="0.25">
      <c r="A28" s="13" t="s">
        <v>106</v>
      </c>
      <c r="B28" s="2">
        <v>42.228017059870503</v>
      </c>
      <c r="C28" s="2">
        <v>17.077882171759555</v>
      </c>
      <c r="D28" s="2">
        <v>10.380383848501996</v>
      </c>
      <c r="E28" s="2">
        <v>3.6980297087397536</v>
      </c>
      <c r="F28" s="2">
        <v>9.7347281902959004</v>
      </c>
      <c r="G28" s="2">
        <v>6.0215752461951331</v>
      </c>
      <c r="H28" s="2">
        <v>4.3029756208179029</v>
      </c>
      <c r="I28" s="2">
        <v>3.0950156678672021</v>
      </c>
      <c r="J28" s="2">
        <v>0.27911604362517639</v>
      </c>
      <c r="K28" s="2">
        <v>0.99790218590387558</v>
      </c>
      <c r="L28" s="2">
        <v>0.14807806641895652</v>
      </c>
      <c r="M28" s="2">
        <v>0.2005500365520495</v>
      </c>
      <c r="N28" s="2">
        <v>0.5339028296850179</v>
      </c>
      <c r="O28" s="2">
        <v>0.7652607225484519</v>
      </c>
      <c r="P28" s="2">
        <f>SUM(B28:O28)</f>
        <v>99.463417398781473</v>
      </c>
    </row>
    <row r="29" spans="1:16" x14ac:dyDescent="0.25">
      <c r="A29" s="13" t="s">
        <v>119</v>
      </c>
      <c r="B29" s="6">
        <v>40.257046729725403</v>
      </c>
      <c r="C29" s="6">
        <v>14.511174121345833</v>
      </c>
      <c r="D29" s="6">
        <v>13.180915994482033</v>
      </c>
      <c r="E29" s="6">
        <v>5.4301270215631492</v>
      </c>
      <c r="F29" s="6">
        <v>12.41141162259682</v>
      </c>
      <c r="G29" s="6">
        <v>4.6387961954089691</v>
      </c>
      <c r="H29" s="6">
        <v>2.5060218164278458</v>
      </c>
      <c r="I29" s="6">
        <v>3.724253170619606</v>
      </c>
      <c r="J29" s="6">
        <v>0.26001835700537207</v>
      </c>
      <c r="K29" s="6">
        <v>1.4403344740937991</v>
      </c>
      <c r="L29" s="6">
        <v>9.132947908143707E-2</v>
      </c>
      <c r="M29" s="6">
        <v>0.16338463217349827</v>
      </c>
      <c r="N29" s="6">
        <v>0.47948363301063296</v>
      </c>
      <c r="O29" s="6">
        <v>0.74688796680487635</v>
      </c>
      <c r="P29" s="6">
        <v>99.841185214339291</v>
      </c>
    </row>
    <row r="30" spans="1:16" x14ac:dyDescent="0.25">
      <c r="A30" s="13" t="s">
        <v>138</v>
      </c>
      <c r="B30" s="2">
        <v>39.268014821134173</v>
      </c>
      <c r="C30" s="2">
        <v>14.526534991744501</v>
      </c>
      <c r="D30" s="2">
        <v>13.009437247682222</v>
      </c>
      <c r="E30" s="2">
        <v>5.9971044739076893</v>
      </c>
      <c r="F30" s="2">
        <v>13.186203440307519</v>
      </c>
      <c r="G30" s="2">
        <v>4.3252461562249094</v>
      </c>
      <c r="H30" s="2">
        <v>2.2590763330540882</v>
      </c>
      <c r="I30" s="2">
        <v>4.0602078327774516</v>
      </c>
      <c r="J30" s="2">
        <v>0.24270342728230518</v>
      </c>
      <c r="K30" s="2">
        <v>1.6565865262235873</v>
      </c>
      <c r="L30" s="2">
        <v>9.4113754237596645E-2</v>
      </c>
      <c r="M30" s="2">
        <v>0.15390355962833205</v>
      </c>
      <c r="N30" s="2">
        <v>0.36920659858599414</v>
      </c>
      <c r="O30" s="2">
        <v>0.79340141398268316</v>
      </c>
      <c r="P30" s="2">
        <v>99.941740576773043</v>
      </c>
    </row>
    <row r="31" spans="1:16" x14ac:dyDescent="0.25">
      <c r="A31" s="13" t="s">
        <v>150</v>
      </c>
      <c r="B31" s="6">
        <v>41.820318504308581</v>
      </c>
      <c r="C31" s="6">
        <v>11.210967599597405</v>
      </c>
      <c r="D31" s="6">
        <v>13.588451417483983</v>
      </c>
      <c r="E31" s="6">
        <v>12.523487931301252</v>
      </c>
      <c r="F31" s="6">
        <v>12.632176492065716</v>
      </c>
      <c r="G31" s="6">
        <v>3.2879240793752529</v>
      </c>
      <c r="H31" s="6">
        <v>1.1870212484011418</v>
      </c>
      <c r="I31" s="6">
        <v>3.2165108917346612</v>
      </c>
      <c r="J31" s="6">
        <v>0.19190147865391485</v>
      </c>
      <c r="K31" s="6">
        <v>0.48846237088792877</v>
      </c>
      <c r="L31" s="6">
        <v>4.1745877541643377E-2</v>
      </c>
      <c r="M31" s="6">
        <v>7.3901990458979508E-2</v>
      </c>
      <c r="N31" s="6">
        <v>1.0598834128221189E-2</v>
      </c>
      <c r="O31" s="6">
        <v>0.31796502384738878</v>
      </c>
      <c r="P31" s="6">
        <v>100.59143373978605</v>
      </c>
    </row>
    <row r="32" spans="1:16" x14ac:dyDescent="0.25">
      <c r="A32" s="13" t="s">
        <v>151</v>
      </c>
      <c r="B32" s="6">
        <v>39.48051669437541</v>
      </c>
      <c r="C32" s="6">
        <v>10.506987734246362</v>
      </c>
      <c r="D32" s="6">
        <v>14.076730351504134</v>
      </c>
      <c r="E32" s="6">
        <v>13.257967741669445</v>
      </c>
      <c r="F32" s="6">
        <v>12.728787296941871</v>
      </c>
      <c r="G32" s="6">
        <v>3.3534943806445816</v>
      </c>
      <c r="H32" s="6">
        <v>1.7869367570162507</v>
      </c>
      <c r="I32" s="6">
        <v>4.0326876426264553</v>
      </c>
      <c r="J32" s="6">
        <v>0.19532459946608344</v>
      </c>
      <c r="K32" s="6">
        <v>0.55735620951381748</v>
      </c>
      <c r="L32" s="6">
        <v>5.6695240316071614E-2</v>
      </c>
      <c r="M32" s="6">
        <v>7.7622668296423405E-2</v>
      </c>
      <c r="N32" s="6">
        <v>-5.5239898989910476E-2</v>
      </c>
      <c r="O32" s="6">
        <v>-0.26041666666662067</v>
      </c>
      <c r="P32" s="6">
        <v>99.795450750960399</v>
      </c>
    </row>
    <row r="33" spans="1:16" x14ac:dyDescent="0.25">
      <c r="A33" s="13" t="s">
        <v>123</v>
      </c>
      <c r="B33" s="6">
        <v>39.851142912656613</v>
      </c>
      <c r="C33" s="6">
        <v>10.584148032836524</v>
      </c>
      <c r="D33" s="6">
        <v>13.819240685424898</v>
      </c>
      <c r="E33" s="6">
        <v>13.10207430527346</v>
      </c>
      <c r="F33" s="6">
        <v>12.450433989403752</v>
      </c>
      <c r="G33" s="6">
        <v>3.3145453157504554</v>
      </c>
      <c r="H33" s="6">
        <v>1.7382234289093381</v>
      </c>
      <c r="I33" s="6">
        <v>3.9186968435512139</v>
      </c>
      <c r="J33" s="6">
        <v>0.18953395641612331</v>
      </c>
      <c r="K33" s="6">
        <v>0.54166266343694436</v>
      </c>
      <c r="L33" s="6">
        <v>5.6098127248624466E-2</v>
      </c>
      <c r="M33" s="6">
        <v>7.4323870667622804E-2</v>
      </c>
      <c r="N33" s="6">
        <v>0.35919540229886404</v>
      </c>
      <c r="O33" s="6">
        <v>-0.23946360153257601</v>
      </c>
      <c r="P33" s="6">
        <v>99.75985593234185</v>
      </c>
    </row>
    <row r="34" spans="1:16" x14ac:dyDescent="0.25">
      <c r="A34" s="13" t="s">
        <v>124</v>
      </c>
      <c r="B34" s="6">
        <v>41.931888157727741</v>
      </c>
      <c r="C34" s="6">
        <v>11.160647390783547</v>
      </c>
      <c r="D34" s="6">
        <v>14.327136200022277</v>
      </c>
      <c r="E34" s="6">
        <v>13.147945960250016</v>
      </c>
      <c r="F34" s="6">
        <v>11.084182031954223</v>
      </c>
      <c r="G34" s="6">
        <v>2.8812772125084383</v>
      </c>
      <c r="H34" s="6">
        <v>1.3995423582005195</v>
      </c>
      <c r="I34" s="6">
        <v>3.1709722505732207</v>
      </c>
      <c r="J34" s="6">
        <v>0.19091052468317005</v>
      </c>
      <c r="K34" s="6">
        <v>0.45154399087941127</v>
      </c>
      <c r="L34" s="6">
        <v>4.2499245364069599E-2</v>
      </c>
      <c r="M34" s="6">
        <v>5.4016883601664907E-2</v>
      </c>
      <c r="N34" s="6">
        <v>4.5228403437253283E-2</v>
      </c>
      <c r="O34" s="6">
        <v>0.13568521031216155</v>
      </c>
      <c r="P34" s="6">
        <v>100.0234758202977</v>
      </c>
    </row>
    <row r="35" spans="1:16" x14ac:dyDescent="0.25">
      <c r="A35" s="13" t="s">
        <v>143</v>
      </c>
      <c r="B35" s="3">
        <v>41.657945634583712</v>
      </c>
      <c r="C35" s="3">
        <v>15.45788328940759</v>
      </c>
      <c r="D35" s="3">
        <v>13.321271922029387</v>
      </c>
      <c r="E35" s="3">
        <v>5.7011778134024169</v>
      </c>
      <c r="F35" s="3">
        <v>11.370216832453334</v>
      </c>
      <c r="G35" s="3">
        <v>4.4240766004580339</v>
      </c>
      <c r="H35" s="3">
        <v>2.5893546606559701</v>
      </c>
      <c r="I35" s="3">
        <v>3.9361227496145341</v>
      </c>
      <c r="J35" s="3">
        <v>0.21169194232597607</v>
      </c>
      <c r="K35" s="3">
        <v>0.81772528698034819</v>
      </c>
      <c r="L35" s="3">
        <v>8.1510963870724762E-2</v>
      </c>
      <c r="M35" s="3">
        <v>0.11901977793721075</v>
      </c>
      <c r="N35" s="3">
        <v>8.5240312110715546E-2</v>
      </c>
      <c r="O35" s="3">
        <v>-0.28194872467383358</v>
      </c>
      <c r="P35" s="3">
        <f>SUM(B35:O35)</f>
        <v>99.49128906115611</v>
      </c>
    </row>
    <row r="36" spans="1:16" x14ac:dyDescent="0.25">
      <c r="A36" s="13" t="s">
        <v>146</v>
      </c>
      <c r="B36" s="6">
        <v>44.268092137582613</v>
      </c>
      <c r="C36" s="6">
        <v>13.769139298525005</v>
      </c>
      <c r="D36" s="6">
        <v>12.288933773753287</v>
      </c>
      <c r="E36" s="6">
        <v>7.5812192660888833</v>
      </c>
      <c r="F36" s="6">
        <v>12.482725105436629</v>
      </c>
      <c r="G36" s="6">
        <v>4.06306907078263</v>
      </c>
      <c r="H36" s="6">
        <v>1.9258571085824205</v>
      </c>
      <c r="I36" s="6">
        <v>2.7766322002527684</v>
      </c>
      <c r="J36" s="6">
        <v>0.19636052484132699</v>
      </c>
      <c r="K36" s="6">
        <v>0.5091354802622825</v>
      </c>
      <c r="L36" s="6">
        <v>5.2009124106402162E-2</v>
      </c>
      <c r="M36" s="6">
        <v>9.3759098452812412E-2</v>
      </c>
      <c r="N36" s="6">
        <v>7.9474026443119183E-2</v>
      </c>
      <c r="O36" s="6">
        <v>-0.21674734484503386</v>
      </c>
      <c r="P36" s="6">
        <v>99.869658870265141</v>
      </c>
    </row>
    <row r="37" spans="1:16" x14ac:dyDescent="0.25">
      <c r="A37" s="13" t="s">
        <v>98</v>
      </c>
      <c r="B37" s="2">
        <v>42.975350143447656</v>
      </c>
      <c r="C37" s="2">
        <v>15.612467886100051</v>
      </c>
      <c r="D37" s="2">
        <v>12.807887845572923</v>
      </c>
      <c r="E37" s="2">
        <v>5.7529456772420984</v>
      </c>
      <c r="F37" s="2">
        <v>11.229984414472044</v>
      </c>
      <c r="G37" s="2">
        <v>4.9139519193610992</v>
      </c>
      <c r="H37" s="2">
        <v>2.6676453247779492</v>
      </c>
      <c r="I37" s="2">
        <v>3.5603209981859609</v>
      </c>
      <c r="J37" s="2">
        <v>0.20121981639071149</v>
      </c>
      <c r="K37" s="2">
        <v>0.78225793313643543</v>
      </c>
      <c r="L37" s="2">
        <v>8.1015025841217295E-2</v>
      </c>
      <c r="M37" s="2">
        <v>0.10712218318690406</v>
      </c>
      <c r="N37" s="2">
        <v>5.6429427946667977E-2</v>
      </c>
      <c r="O37" s="2">
        <v>-0.31741553220005436</v>
      </c>
      <c r="P37" s="2">
        <f>SUM(B37:O37)</f>
        <v>100.43118306346163</v>
      </c>
    </row>
    <row r="38" spans="1:16" x14ac:dyDescent="0.25">
      <c r="A38" s="13" t="s">
        <v>116</v>
      </c>
      <c r="B38" s="6">
        <v>44.015109800490791</v>
      </c>
      <c r="C38" s="6">
        <v>15.03114488528505</v>
      </c>
      <c r="D38" s="6">
        <v>12.39073003156334</v>
      </c>
      <c r="E38" s="6">
        <v>6.4837458571273876</v>
      </c>
      <c r="F38" s="6">
        <v>11.46122037994415</v>
      </c>
      <c r="G38" s="6">
        <v>4.0273134784410569</v>
      </c>
      <c r="H38" s="6">
        <v>2.2710021041674207</v>
      </c>
      <c r="I38" s="6">
        <v>3.4120570612002936</v>
      </c>
      <c r="J38" s="6">
        <v>0.20614019423875662</v>
      </c>
      <c r="K38" s="6">
        <v>0.79358757677752123</v>
      </c>
      <c r="L38" s="6">
        <v>7.2280757129688233E-2</v>
      </c>
      <c r="M38" s="6">
        <v>0.11136716450614396</v>
      </c>
      <c r="N38" s="6">
        <v>5.9756988247770988E-2</v>
      </c>
      <c r="O38" s="6">
        <v>-0.3386229334040749</v>
      </c>
      <c r="P38" s="6">
        <v>99.996833345715316</v>
      </c>
    </row>
    <row r="39" spans="1:16" x14ac:dyDescent="0.25">
      <c r="A39" s="13" t="s">
        <v>122</v>
      </c>
      <c r="B39" s="6">
        <v>42.715646031942228</v>
      </c>
      <c r="C39" s="6">
        <v>12.670125032786787</v>
      </c>
      <c r="D39" s="6">
        <v>13.630639115417345</v>
      </c>
      <c r="E39" s="6">
        <v>9.3416416112873613</v>
      </c>
      <c r="F39" s="6">
        <v>13.390569699105152</v>
      </c>
      <c r="G39" s="6">
        <v>3.2232104689013652</v>
      </c>
      <c r="H39" s="6">
        <v>1.542053769950529</v>
      </c>
      <c r="I39" s="6">
        <v>3.6615278216848477</v>
      </c>
      <c r="J39" s="6">
        <v>0.19841327794934047</v>
      </c>
      <c r="K39" s="6">
        <v>0.51716918289360292</v>
      </c>
      <c r="L39" s="6">
        <v>5.1650367164409045E-2</v>
      </c>
      <c r="M39" s="6">
        <v>7.7120538040578723E-2</v>
      </c>
      <c r="N39" s="6">
        <v>-5.6839712012161613E-2</v>
      </c>
      <c r="O39" s="6">
        <v>-0.14209928003031988</v>
      </c>
      <c r="P39" s="6">
        <v>100.82082792508105</v>
      </c>
    </row>
    <row r="40" spans="1:16" x14ac:dyDescent="0.25">
      <c r="A40" s="13" t="s">
        <v>145</v>
      </c>
      <c r="B40" s="3">
        <v>43.081493214621737</v>
      </c>
      <c r="C40" s="3">
        <v>14.896781092220447</v>
      </c>
      <c r="D40" s="3">
        <v>13.386790414867427</v>
      </c>
      <c r="E40" s="3">
        <v>6.753359292194907</v>
      </c>
      <c r="F40" s="3">
        <v>12.205876923948432</v>
      </c>
      <c r="G40" s="3">
        <v>3.7273063145317962</v>
      </c>
      <c r="H40" s="3">
        <v>2.029715688323205</v>
      </c>
      <c r="I40" s="3">
        <v>3.5821326375656484</v>
      </c>
      <c r="J40" s="3">
        <v>0.20392919298421436</v>
      </c>
      <c r="K40" s="3">
        <v>0.80589196732285762</v>
      </c>
      <c r="L40" s="3">
        <v>6.6139860488702962E-2</v>
      </c>
      <c r="M40" s="3">
        <v>9.6165857790594333E-2</v>
      </c>
      <c r="N40" s="3">
        <v>0.16426834877464211</v>
      </c>
      <c r="O40" s="3">
        <v>-0.18398055062754312</v>
      </c>
      <c r="P40" s="3">
        <f>SUM(B40:O40)</f>
        <v>100.8158702550071</v>
      </c>
    </row>
    <row r="41" spans="1:16" x14ac:dyDescent="0.25">
      <c r="A41" s="13" t="s">
        <v>121</v>
      </c>
      <c r="B41" s="6">
        <v>41.21507462393393</v>
      </c>
      <c r="C41" s="6">
        <v>13.775784407278007</v>
      </c>
      <c r="D41" s="6">
        <v>13.842065824918347</v>
      </c>
      <c r="E41" s="6">
        <v>7.9819748095571272</v>
      </c>
      <c r="F41" s="6">
        <v>13.034961165180301</v>
      </c>
      <c r="G41" s="6">
        <v>3.2967012925599799</v>
      </c>
      <c r="H41" s="6">
        <v>1.9143707676704407</v>
      </c>
      <c r="I41" s="6">
        <v>3.9576957251955105</v>
      </c>
      <c r="J41" s="6">
        <v>0.19759675367431193</v>
      </c>
      <c r="K41" s="6">
        <v>0.79189933271177726</v>
      </c>
      <c r="L41" s="6">
        <v>5.7394424717576255E-2</v>
      </c>
      <c r="M41" s="6">
        <v>8.9351961208845157E-2</v>
      </c>
      <c r="N41" s="6">
        <v>3.3148255573120428E-2</v>
      </c>
      <c r="O41" s="6">
        <v>-0.27347310847776513</v>
      </c>
      <c r="P41" s="6">
        <v>99.914546235701522</v>
      </c>
    </row>
    <row r="42" spans="1:16" x14ac:dyDescent="0.25">
      <c r="A42" s="46" t="s">
        <v>96</v>
      </c>
      <c r="B42" s="2">
        <v>43.860907318503159</v>
      </c>
      <c r="C42" s="2">
        <v>16.374862470233133</v>
      </c>
      <c r="D42" s="2">
        <v>11.420041361027769</v>
      </c>
      <c r="E42" s="2">
        <v>4.9299279035458943</v>
      </c>
      <c r="F42" s="2">
        <v>10.590909641460346</v>
      </c>
      <c r="G42" s="2">
        <v>4.6077599151816671</v>
      </c>
      <c r="H42" s="2">
        <v>2.8622009004418749</v>
      </c>
      <c r="I42" s="2">
        <v>3.3855432960587031</v>
      </c>
      <c r="J42" s="2">
        <v>0.21581897469436975</v>
      </c>
      <c r="K42" s="2">
        <v>1.0891715178957826</v>
      </c>
      <c r="L42" s="2">
        <v>9.4741583725289624E-2</v>
      </c>
      <c r="M42" s="2">
        <v>0.12621223464438419</v>
      </c>
      <c r="N42" s="2">
        <v>6.6233938269815154E-3</v>
      </c>
      <c r="O42" s="2">
        <v>-0.49013114319769108</v>
      </c>
      <c r="P42" s="6">
        <v>99.074589368041657</v>
      </c>
    </row>
    <row r="43" spans="1:16" x14ac:dyDescent="0.25">
      <c r="A43" s="13" t="s">
        <v>131</v>
      </c>
      <c r="B43" s="8">
        <v>42.816727210470717</v>
      </c>
      <c r="C43" s="8">
        <v>15.644463849648103</v>
      </c>
      <c r="D43" s="8">
        <v>12.293228326542527</v>
      </c>
      <c r="E43" s="8">
        <v>5.6242418229818982</v>
      </c>
      <c r="F43" s="8">
        <v>11.301022379006907</v>
      </c>
      <c r="G43" s="8">
        <v>4.2575254142544683</v>
      </c>
      <c r="H43" s="8">
        <v>3.0060634869895666</v>
      </c>
      <c r="I43" s="8">
        <v>2.9059522515940959</v>
      </c>
      <c r="J43" s="8">
        <v>0.21666314568365408</v>
      </c>
      <c r="K43" s="8">
        <v>1.0524676128214794</v>
      </c>
      <c r="L43" s="9">
        <v>9.4960016838356698E-2</v>
      </c>
      <c r="M43" s="9">
        <v>0.12045696825424727</v>
      </c>
      <c r="N43" s="8"/>
      <c r="O43" s="8"/>
      <c r="P43" s="2">
        <v>99.33377248508603</v>
      </c>
    </row>
    <row r="44" spans="1:16" x14ac:dyDescent="0.25">
      <c r="A44" s="13" t="s">
        <v>141</v>
      </c>
      <c r="B44" s="3">
        <v>41.685731051243742</v>
      </c>
      <c r="C44" s="3">
        <v>14.278098726312587</v>
      </c>
      <c r="D44" s="3">
        <v>13.293186425073156</v>
      </c>
      <c r="E44" s="3">
        <v>7.096173855019221</v>
      </c>
      <c r="F44" s="3">
        <v>12.259774504744408</v>
      </c>
      <c r="G44" s="3">
        <v>3.2991773375832252</v>
      </c>
      <c r="H44" s="3">
        <v>2.1156418048877135</v>
      </c>
      <c r="I44" s="3">
        <v>4.0346598937889748</v>
      </c>
      <c r="J44" s="3">
        <v>0.18646225044494413</v>
      </c>
      <c r="K44" s="3">
        <v>0.72859233324689576</v>
      </c>
      <c r="L44" s="3">
        <v>7.0816308978817771E-2</v>
      </c>
      <c r="M44" s="3">
        <v>9.0749325379286039E-2</v>
      </c>
      <c r="N44" s="3">
        <v>0.12745618693563252</v>
      </c>
      <c r="O44" s="3">
        <v>0.5629314922995311</v>
      </c>
      <c r="P44" s="3">
        <f>SUM(B44:O44)</f>
        <v>99.829451495938144</v>
      </c>
    </row>
    <row r="45" spans="1:16" x14ac:dyDescent="0.25">
      <c r="A45" s="13" t="s">
        <v>144</v>
      </c>
      <c r="B45" s="6">
        <v>45.530016615927558</v>
      </c>
      <c r="C45" s="6">
        <v>18.738209165325237</v>
      </c>
      <c r="D45" s="6">
        <v>6.1202526965730799</v>
      </c>
      <c r="E45" s="6">
        <v>1.608333811251121</v>
      </c>
      <c r="F45" s="6">
        <v>5.361719672458432</v>
      </c>
      <c r="G45" s="6">
        <v>7.2270610523884757</v>
      </c>
      <c r="H45" s="6">
        <v>3.0247215280630768</v>
      </c>
      <c r="I45" s="6">
        <v>1.4760164770287907</v>
      </c>
      <c r="J45" s="6">
        <v>0.20474463482035082</v>
      </c>
      <c r="K45" s="6">
        <v>0.32396474818520893</v>
      </c>
      <c r="L45" s="6">
        <v>0.14098167507204232</v>
      </c>
      <c r="M45" s="6">
        <v>0.21610379425753379</v>
      </c>
      <c r="N45" s="6">
        <v>0.31620553359692</v>
      </c>
      <c r="O45" s="6">
        <v>9.0513833992094508</v>
      </c>
      <c r="P45" s="6">
        <v>99.339714804157282</v>
      </c>
    </row>
    <row r="46" spans="1:16" s="7" customFormat="1" x14ac:dyDescent="0.25">
      <c r="A46" s="13" t="s">
        <v>147</v>
      </c>
      <c r="B46" s="3">
        <v>41.862960206000054</v>
      </c>
      <c r="C46" s="3">
        <v>15.31919573385275</v>
      </c>
      <c r="D46" s="3">
        <v>10.968266940951475</v>
      </c>
      <c r="E46" s="3">
        <v>4.9310108189313002</v>
      </c>
      <c r="F46" s="3">
        <v>10.80985375514982</v>
      </c>
      <c r="G46" s="3">
        <v>3.263141930185042</v>
      </c>
      <c r="H46" s="3">
        <v>3.851870488886052</v>
      </c>
      <c r="I46" s="3">
        <v>3.2126742894941445</v>
      </c>
      <c r="J46" s="3">
        <v>0.18441221844858105</v>
      </c>
      <c r="K46" s="3">
        <v>1.0343441384794774</v>
      </c>
      <c r="L46" s="3">
        <v>8.7198430277630384E-2</v>
      </c>
      <c r="M46" s="3">
        <v>0.13242769434049459</v>
      </c>
      <c r="N46" s="3">
        <v>0.66328521264141505</v>
      </c>
      <c r="O46" s="3">
        <v>4.307452204447995</v>
      </c>
      <c r="P46" s="3">
        <f>SUM(B46:O46)</f>
        <v>100.62809406208623</v>
      </c>
    </row>
    <row r="47" spans="1:16" x14ac:dyDescent="0.25">
      <c r="A47" s="13" t="s">
        <v>148</v>
      </c>
      <c r="B47" s="6">
        <v>38.107453246124315</v>
      </c>
      <c r="C47" s="6">
        <v>13.331962599346404</v>
      </c>
      <c r="D47" s="6">
        <v>11.815628571174239</v>
      </c>
      <c r="E47" s="6">
        <v>5.6346519940279158</v>
      </c>
      <c r="F47" s="6">
        <v>10.650999283161191</v>
      </c>
      <c r="G47" s="6">
        <v>4.4270395146891257</v>
      </c>
      <c r="H47" s="6">
        <v>1.3639065478514576</v>
      </c>
      <c r="I47" s="6">
        <v>3.2458742858026093</v>
      </c>
      <c r="J47" s="6">
        <v>0.19752656052585443</v>
      </c>
      <c r="K47" s="6">
        <v>1.0367641754939076</v>
      </c>
      <c r="L47" s="6">
        <v>6.6804549985747017E-2</v>
      </c>
      <c r="M47" s="6">
        <v>7.4827556935081904E-2</v>
      </c>
      <c r="N47" s="6">
        <v>2.2496691662991184</v>
      </c>
      <c r="O47" s="6">
        <v>7.9069254521393733</v>
      </c>
      <c r="P47" s="6">
        <v>100.11003350355635</v>
      </c>
    </row>
    <row r="48" spans="1:16" x14ac:dyDescent="0.25">
      <c r="A48" s="13" t="s">
        <v>149</v>
      </c>
      <c r="B48" s="6">
        <v>45.320302125979815</v>
      </c>
      <c r="C48" s="6">
        <v>18.626503318885732</v>
      </c>
      <c r="D48" s="6">
        <v>7.8377751434260725</v>
      </c>
      <c r="E48" s="6">
        <v>2.8371515004687136</v>
      </c>
      <c r="F48" s="6">
        <v>7.6953134196443331</v>
      </c>
      <c r="G48" s="6">
        <v>5.7695481248575824</v>
      </c>
      <c r="H48" s="6">
        <v>3.2986309060836807</v>
      </c>
      <c r="I48" s="6">
        <v>2.2710659635540851</v>
      </c>
      <c r="J48" s="6">
        <v>0.19468798660034792</v>
      </c>
      <c r="K48" s="6">
        <v>0.58201925288408496</v>
      </c>
      <c r="L48" s="6">
        <v>9.548133502792959E-2</v>
      </c>
      <c r="M48" s="6">
        <v>0.18396945800466152</v>
      </c>
      <c r="N48" s="6">
        <v>0.30076646938972368</v>
      </c>
      <c r="O48" s="6">
        <v>5.1421364121471669</v>
      </c>
      <c r="P48" s="6">
        <v>100.15535141695392</v>
      </c>
    </row>
    <row r="53" spans="2:2" x14ac:dyDescent="0.25">
      <c r="B53" s="6"/>
    </row>
  </sheetData>
  <pageMargins left="0.7" right="0.7" top="0.75" bottom="0.75" header="0.3" footer="0.3"/>
  <pageSetup paperSize="9" orientation="landscape" horizontalDpi="288" verticalDpi="288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zoomScale="90" zoomScaleNormal="90" workbookViewId="0">
      <selection activeCell="C16" sqref="C16"/>
    </sheetView>
  </sheetViews>
  <sheetFormatPr baseColWidth="10" defaultRowHeight="13.2" x14ac:dyDescent="0.25"/>
  <cols>
    <col min="1" max="1" width="8.33203125" style="72" customWidth="1"/>
    <col min="2" max="2" width="8.109375" customWidth="1"/>
    <col min="3" max="3" width="8.5546875" customWidth="1"/>
    <col min="4" max="4" width="8.109375" customWidth="1"/>
    <col min="5" max="5" width="9.21875" customWidth="1"/>
    <col min="6" max="6" width="8.6640625" customWidth="1"/>
    <col min="7" max="8" width="8.109375" customWidth="1"/>
    <col min="9" max="9" width="8.21875" customWidth="1"/>
    <col min="10" max="10" width="8.33203125" customWidth="1"/>
    <col min="11" max="11" width="9" customWidth="1"/>
    <col min="12" max="12" width="16.77734375" customWidth="1"/>
  </cols>
  <sheetData>
    <row r="1" spans="1:13" s="72" customFormat="1" ht="15.6" x14ac:dyDescent="0.35">
      <c r="A1" s="72" t="s">
        <v>228</v>
      </c>
      <c r="B1" s="73" t="s">
        <v>296</v>
      </c>
      <c r="C1" s="73" t="s">
        <v>294</v>
      </c>
      <c r="D1" s="73" t="s">
        <v>295</v>
      </c>
      <c r="E1" s="73" t="s">
        <v>297</v>
      </c>
      <c r="F1" s="73" t="s">
        <v>54</v>
      </c>
      <c r="G1" s="73" t="s">
        <v>293</v>
      </c>
      <c r="H1" s="73" t="s">
        <v>53</v>
      </c>
      <c r="I1" s="73" t="s">
        <v>298</v>
      </c>
      <c r="J1" s="73" t="s">
        <v>55</v>
      </c>
      <c r="K1" s="73" t="s">
        <v>60</v>
      </c>
    </row>
    <row r="2" spans="1:13" s="72" customFormat="1" x14ac:dyDescent="0.25">
      <c r="B2" s="73"/>
      <c r="C2" s="73"/>
      <c r="D2" s="73"/>
      <c r="E2" s="73"/>
      <c r="F2" s="73"/>
      <c r="G2" s="73"/>
      <c r="H2" s="73"/>
      <c r="I2" s="73"/>
      <c r="J2" s="73"/>
      <c r="K2" s="73"/>
    </row>
    <row r="3" spans="1:13" x14ac:dyDescent="0.25">
      <c r="A3" s="73" t="s">
        <v>196</v>
      </c>
      <c r="B3" s="71">
        <v>48.097900000000003</v>
      </c>
      <c r="C3" s="71">
        <v>6.7465000000000002</v>
      </c>
      <c r="D3" s="71">
        <v>4.5507</v>
      </c>
      <c r="E3" s="71">
        <v>18.780799999999999</v>
      </c>
      <c r="F3" s="71">
        <v>7.0509000000000004</v>
      </c>
      <c r="G3" s="71">
        <v>7.3140999999999998</v>
      </c>
      <c r="H3" s="71">
        <v>2.0413999999999999</v>
      </c>
      <c r="I3" s="71">
        <v>2.5486</v>
      </c>
      <c r="J3" s="71">
        <v>0.30220000000000002</v>
      </c>
      <c r="K3" s="71">
        <v>97.433099999999996</v>
      </c>
      <c r="L3" s="74" t="s">
        <v>299</v>
      </c>
    </row>
    <row r="4" spans="1:13" x14ac:dyDescent="0.25">
      <c r="A4" s="73" t="s">
        <v>196</v>
      </c>
      <c r="B4" s="71">
        <v>48.378799999999998</v>
      </c>
      <c r="C4" s="71">
        <v>6.8303000000000003</v>
      </c>
      <c r="D4" s="71">
        <v>4.4157999999999999</v>
      </c>
      <c r="E4" s="71">
        <v>18.464700000000001</v>
      </c>
      <c r="F4" s="71">
        <v>7.4189999999999996</v>
      </c>
      <c r="G4" s="71">
        <v>6.9809000000000001</v>
      </c>
      <c r="H4" s="71">
        <v>1.9764999999999999</v>
      </c>
      <c r="I4" s="71">
        <v>2.601</v>
      </c>
      <c r="J4" s="71">
        <v>0.1802</v>
      </c>
      <c r="K4" s="71">
        <v>97.247299999999996</v>
      </c>
      <c r="L4" s="74" t="s">
        <v>299</v>
      </c>
    </row>
    <row r="5" spans="1:13" x14ac:dyDescent="0.25">
      <c r="A5" s="73" t="s">
        <v>196</v>
      </c>
      <c r="B5" s="71">
        <v>48.600499999999997</v>
      </c>
      <c r="C5" s="71">
        <v>7.9053000000000004</v>
      </c>
      <c r="D5" s="71">
        <v>5.0206</v>
      </c>
      <c r="E5" s="71">
        <v>18.859200000000001</v>
      </c>
      <c r="F5" s="71">
        <v>6.1078999999999999</v>
      </c>
      <c r="G5" s="71">
        <v>7.1025</v>
      </c>
      <c r="H5" s="71">
        <v>1.5690999999999999</v>
      </c>
      <c r="I5" s="71">
        <v>2.1652</v>
      </c>
      <c r="J5" s="71">
        <v>0.25650000000000001</v>
      </c>
      <c r="K5" s="71">
        <v>97.586799999999997</v>
      </c>
      <c r="L5" s="74" t="s">
        <v>299</v>
      </c>
    </row>
    <row r="6" spans="1:13" x14ac:dyDescent="0.25">
      <c r="A6" s="73" t="s">
        <v>196</v>
      </c>
      <c r="B6" s="71">
        <v>48.412999999999997</v>
      </c>
      <c r="C6" s="71">
        <v>7.4816000000000003</v>
      </c>
      <c r="D6" s="71">
        <v>4.7899000000000003</v>
      </c>
      <c r="E6" s="71">
        <v>19.023700000000002</v>
      </c>
      <c r="F6" s="71">
        <v>6.2686000000000002</v>
      </c>
      <c r="G6" s="71">
        <v>7.2541000000000002</v>
      </c>
      <c r="H6" s="71">
        <v>1.8662000000000001</v>
      </c>
      <c r="I6" s="71">
        <v>2.6495000000000002</v>
      </c>
      <c r="J6" s="71">
        <v>0.27289999999999998</v>
      </c>
      <c r="K6" s="71">
        <v>98.019499999999994</v>
      </c>
      <c r="L6" s="74" t="s">
        <v>299</v>
      </c>
    </row>
    <row r="8" spans="1:13" x14ac:dyDescent="0.25">
      <c r="A8" s="72" t="s">
        <v>182</v>
      </c>
      <c r="B8" s="71">
        <v>46.655299999999997</v>
      </c>
      <c r="C8" s="71">
        <v>9.4616000000000007</v>
      </c>
      <c r="D8" s="71">
        <v>6.0419999999999998</v>
      </c>
      <c r="E8" s="71">
        <v>18.9986</v>
      </c>
      <c r="F8" s="71">
        <v>4.4896000000000003</v>
      </c>
      <c r="G8" s="71">
        <v>7.7054</v>
      </c>
      <c r="H8" s="71">
        <v>2.3694999999999999</v>
      </c>
      <c r="I8" s="71">
        <v>1.7715000000000001</v>
      </c>
      <c r="J8" s="71">
        <v>0.16869999999999999</v>
      </c>
      <c r="K8" s="71">
        <v>97.662199999999999</v>
      </c>
      <c r="L8" s="74" t="s">
        <v>251</v>
      </c>
      <c r="M8" s="70"/>
    </row>
    <row r="9" spans="1:13" x14ac:dyDescent="0.25">
      <c r="A9" s="72" t="s">
        <v>182</v>
      </c>
      <c r="B9" s="71">
        <v>47.205199999999998</v>
      </c>
      <c r="C9" s="71">
        <v>9.1068999999999996</v>
      </c>
      <c r="D9" s="71">
        <v>5.9263000000000003</v>
      </c>
      <c r="E9" s="71">
        <v>19.121500000000001</v>
      </c>
      <c r="F9" s="71">
        <v>5.1016000000000004</v>
      </c>
      <c r="G9" s="71">
        <v>6.4846000000000004</v>
      </c>
      <c r="H9" s="71">
        <v>1.9622999999999999</v>
      </c>
      <c r="I9" s="71">
        <v>2.3702999999999999</v>
      </c>
      <c r="J9" s="71">
        <v>0.20399999999999999</v>
      </c>
      <c r="K9" s="71">
        <v>97.482600000000005</v>
      </c>
      <c r="L9" s="74" t="s">
        <v>251</v>
      </c>
      <c r="M9" s="70"/>
    </row>
    <row r="10" spans="1:13" x14ac:dyDescent="0.25">
      <c r="A10" s="72" t="s">
        <v>182</v>
      </c>
      <c r="B10" s="71">
        <v>41.011400000000002</v>
      </c>
      <c r="C10" s="71">
        <v>6.8373999999999997</v>
      </c>
      <c r="D10" s="71">
        <v>4.1772</v>
      </c>
      <c r="E10" s="71">
        <v>15.374000000000001</v>
      </c>
      <c r="F10" s="71">
        <v>11.3887</v>
      </c>
      <c r="G10" s="71">
        <v>11.1936</v>
      </c>
      <c r="H10" s="71">
        <v>4.3836000000000004</v>
      </c>
      <c r="I10" s="71">
        <v>3.839</v>
      </c>
      <c r="J10" s="71">
        <v>0.12139999999999999</v>
      </c>
      <c r="K10" s="71">
        <v>98.326300000000003</v>
      </c>
      <c r="L10" s="74" t="s">
        <v>251</v>
      </c>
      <c r="M10" s="70"/>
    </row>
    <row r="11" spans="1:13" x14ac:dyDescent="0.25">
      <c r="A11" s="72" t="s">
        <v>182</v>
      </c>
      <c r="B11" s="71">
        <v>47.846800000000002</v>
      </c>
      <c r="C11" s="71">
        <v>9.6189</v>
      </c>
      <c r="D11" s="71">
        <v>5.5884999999999998</v>
      </c>
      <c r="E11" s="71">
        <v>19.212700000000002</v>
      </c>
      <c r="F11" s="71">
        <v>4.7362000000000002</v>
      </c>
      <c r="G11" s="71">
        <v>6.3377999999999997</v>
      </c>
      <c r="H11" s="71">
        <v>2.1459999999999999</v>
      </c>
      <c r="I11" s="71">
        <v>2.3633999999999999</v>
      </c>
      <c r="J11" s="71">
        <v>0.18079999999999999</v>
      </c>
      <c r="K11" s="71">
        <v>98.031000000000006</v>
      </c>
      <c r="L11" s="74" t="s">
        <v>251</v>
      </c>
      <c r="M11" s="70"/>
    </row>
    <row r="12" spans="1:13" x14ac:dyDescent="0.25">
      <c r="A12" s="72" t="s">
        <v>182</v>
      </c>
      <c r="B12" s="71">
        <v>49.046100000000003</v>
      </c>
      <c r="C12" s="71">
        <v>5.0030000000000001</v>
      </c>
      <c r="D12" s="71">
        <v>5.5019999999999998</v>
      </c>
      <c r="E12" s="71">
        <v>20.149799999999999</v>
      </c>
      <c r="F12" s="71">
        <v>6.5637999999999996</v>
      </c>
      <c r="G12" s="71">
        <v>6.9950000000000001</v>
      </c>
      <c r="H12" s="71">
        <v>2.0836999999999999</v>
      </c>
      <c r="I12" s="71">
        <v>2.363</v>
      </c>
      <c r="J12" s="71">
        <v>0.2757</v>
      </c>
      <c r="K12" s="71">
        <v>97.981999999999999</v>
      </c>
      <c r="L12" s="74" t="s">
        <v>300</v>
      </c>
      <c r="M12" s="70"/>
    </row>
    <row r="13" spans="1:13" x14ac:dyDescent="0.25">
      <c r="A13" s="72" t="s">
        <v>182</v>
      </c>
      <c r="B13" s="71">
        <v>49.413600000000002</v>
      </c>
      <c r="C13" s="71">
        <v>4.8593000000000002</v>
      </c>
      <c r="D13" s="71">
        <v>6.1805000000000003</v>
      </c>
      <c r="E13" s="71">
        <v>20.1051</v>
      </c>
      <c r="F13" s="71">
        <v>6.0396999999999998</v>
      </c>
      <c r="G13" s="71">
        <v>6.4250999999999996</v>
      </c>
      <c r="H13" s="71">
        <v>1.8847</v>
      </c>
      <c r="I13" s="71">
        <v>2.6126</v>
      </c>
      <c r="J13" s="71">
        <v>0.23230000000000001</v>
      </c>
      <c r="K13" s="71">
        <v>97.753</v>
      </c>
      <c r="L13" s="74" t="s">
        <v>300</v>
      </c>
      <c r="M13" s="70"/>
    </row>
    <row r="14" spans="1:13" x14ac:dyDescent="0.25">
      <c r="A14" s="72" t="s">
        <v>182</v>
      </c>
      <c r="B14" s="71">
        <v>48.457999999999998</v>
      </c>
      <c r="C14" s="71">
        <v>5.7073999999999998</v>
      </c>
      <c r="D14" s="71">
        <v>6.1035000000000004</v>
      </c>
      <c r="E14" s="71">
        <v>19.9392</v>
      </c>
      <c r="F14" s="71">
        <v>6.891</v>
      </c>
      <c r="G14" s="71">
        <v>6.0232000000000001</v>
      </c>
      <c r="H14" s="71">
        <v>2.2124999999999999</v>
      </c>
      <c r="I14" s="71">
        <v>2.6562999999999999</v>
      </c>
      <c r="J14" s="71">
        <v>0.19980000000000001</v>
      </c>
      <c r="K14" s="71">
        <v>98.190899999999999</v>
      </c>
      <c r="L14" s="74" t="s">
        <v>300</v>
      </c>
      <c r="M14" s="70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7"/>
  <sheetViews>
    <sheetView zoomScale="80" zoomScaleNormal="80" workbookViewId="0">
      <pane xSplit="1" topLeftCell="B1" activePane="topRight" state="frozen"/>
      <selection pane="topRight" sqref="A1:A1048576"/>
    </sheetView>
  </sheetViews>
  <sheetFormatPr baseColWidth="10" defaultRowHeight="13.2" x14ac:dyDescent="0.25"/>
  <cols>
    <col min="1" max="1" width="8" style="32" customWidth="1"/>
    <col min="2" max="2" width="6.77734375" style="33" customWidth="1"/>
    <col min="3" max="3" width="6.88671875" style="33" customWidth="1"/>
    <col min="4" max="4" width="6.6640625" style="33" customWidth="1"/>
    <col min="5" max="5" width="6.109375" style="33" customWidth="1"/>
    <col min="6" max="6" width="7.33203125" style="33" customWidth="1"/>
    <col min="7" max="7" width="9" style="33" customWidth="1"/>
    <col min="8" max="8" width="7.33203125" style="33" customWidth="1"/>
    <col min="9" max="10" width="7.77734375" style="33" customWidth="1"/>
    <col min="11" max="11" width="5.77734375" style="33" customWidth="1"/>
    <col min="12" max="12" width="5.6640625" style="33" customWidth="1"/>
    <col min="13" max="14" width="5.77734375" style="33" customWidth="1"/>
    <col min="15" max="15" width="6.77734375" style="33" customWidth="1"/>
    <col min="16" max="16" width="8.6640625" style="33" customWidth="1"/>
    <col min="17" max="17" width="7.6640625" style="34" customWidth="1"/>
    <col min="18" max="18" width="7.77734375" style="34" customWidth="1"/>
    <col min="19" max="19" width="6.88671875" style="34" customWidth="1"/>
    <col min="20" max="20" width="7.33203125" style="34" customWidth="1"/>
    <col min="21" max="21" width="7" style="34" customWidth="1"/>
    <col min="22" max="22" width="6.6640625" style="34" customWidth="1"/>
    <col min="23" max="23" width="6.44140625" style="34" customWidth="1"/>
    <col min="24" max="24" width="6.5546875" style="34" customWidth="1"/>
    <col min="25" max="25" width="7.21875" style="34" customWidth="1"/>
    <col min="26" max="27" width="5.77734375" style="34" customWidth="1"/>
    <col min="28" max="28" width="6" style="34" customWidth="1"/>
    <col min="29" max="29" width="5.77734375" style="34" customWidth="1"/>
    <col min="30" max="30" width="6.109375" style="34" customWidth="1"/>
    <col min="31" max="31" width="6.77734375" style="33" customWidth="1"/>
    <col min="32" max="32" width="6.6640625" style="33" customWidth="1"/>
    <col min="33" max="33" width="6.5546875" style="33" customWidth="1"/>
    <col min="34" max="34" width="5.21875" style="33" customWidth="1"/>
    <col min="35" max="35" width="6.6640625" style="33" customWidth="1"/>
    <col min="36" max="36" width="6.109375" style="33" customWidth="1"/>
    <col min="37" max="38" width="6.33203125" style="33" customWidth="1"/>
    <col min="39" max="16384" width="11.5546875" style="33"/>
  </cols>
  <sheetData>
    <row r="1" spans="1:38" s="32" customFormat="1" x14ac:dyDescent="0.25">
      <c r="A1" s="26" t="s">
        <v>228</v>
      </c>
      <c r="B1" s="29" t="s">
        <v>61</v>
      </c>
      <c r="C1" s="29" t="s">
        <v>62</v>
      </c>
      <c r="D1" s="29" t="s">
        <v>63</v>
      </c>
      <c r="E1" s="29" t="s">
        <v>64</v>
      </c>
      <c r="F1" s="29" t="s">
        <v>65</v>
      </c>
      <c r="G1" s="29" t="s">
        <v>66</v>
      </c>
      <c r="H1" s="29" t="s">
        <v>14</v>
      </c>
      <c r="I1" s="29" t="s">
        <v>67</v>
      </c>
      <c r="J1" s="29" t="s">
        <v>68</v>
      </c>
      <c r="K1" s="29" t="s">
        <v>69</v>
      </c>
      <c r="L1" s="29" t="s">
        <v>70</v>
      </c>
      <c r="M1" s="29" t="s">
        <v>71</v>
      </c>
      <c r="N1" s="29" t="s">
        <v>72</v>
      </c>
      <c r="O1" s="29" t="s">
        <v>73</v>
      </c>
      <c r="P1" s="29" t="s">
        <v>74</v>
      </c>
      <c r="Q1" s="29" t="s">
        <v>75</v>
      </c>
      <c r="R1" s="29" t="s">
        <v>76</v>
      </c>
      <c r="S1" s="29" t="s">
        <v>77</v>
      </c>
      <c r="T1" s="29" t="s">
        <v>78</v>
      </c>
      <c r="U1" s="29" t="s">
        <v>79</v>
      </c>
      <c r="V1" s="29" t="s">
        <v>80</v>
      </c>
      <c r="W1" s="29" t="s">
        <v>81</v>
      </c>
      <c r="X1" s="29" t="s">
        <v>82</v>
      </c>
      <c r="Y1" s="29" t="s">
        <v>83</v>
      </c>
      <c r="Z1" s="29" t="s">
        <v>84</v>
      </c>
      <c r="AA1" s="29" t="s">
        <v>85</v>
      </c>
      <c r="AB1" s="29" t="s">
        <v>86</v>
      </c>
      <c r="AC1" s="29" t="s">
        <v>87</v>
      </c>
      <c r="AD1" s="29" t="s">
        <v>88</v>
      </c>
      <c r="AE1" s="29" t="s">
        <v>89</v>
      </c>
      <c r="AF1" s="29" t="s">
        <v>90</v>
      </c>
      <c r="AG1" s="29" t="s">
        <v>91</v>
      </c>
      <c r="AH1" s="29" t="s">
        <v>92</v>
      </c>
      <c r="AI1" s="29" t="s">
        <v>93</v>
      </c>
      <c r="AJ1" s="29" t="s">
        <v>94</v>
      </c>
      <c r="AK1" s="29" t="s">
        <v>95</v>
      </c>
      <c r="AL1" s="29"/>
    </row>
    <row r="2" spans="1:38" x14ac:dyDescent="0.25">
      <c r="A2" s="26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</row>
    <row r="3" spans="1:38" x14ac:dyDescent="0.25">
      <c r="A3" s="35" t="s">
        <v>25</v>
      </c>
      <c r="B3" s="28">
        <v>9.3800655347850288</v>
      </c>
      <c r="C3" s="28">
        <v>22.61609966221339</v>
      </c>
      <c r="D3" s="28">
        <v>27.611728505174682</v>
      </c>
      <c r="E3" s="28">
        <v>2.2887868894709014</v>
      </c>
      <c r="F3" s="28">
        <v>63.871495765090692</v>
      </c>
      <c r="G3" s="28">
        <v>1448.5304932422</v>
      </c>
      <c r="H3" s="28">
        <v>36.67603522634105</v>
      </c>
      <c r="I3" s="28">
        <v>418.92536111703487</v>
      </c>
      <c r="J3" s="28">
        <v>113.65823578952252</v>
      </c>
      <c r="K3" s="28">
        <v>2.3216229390862884</v>
      </c>
      <c r="L3" s="28">
        <v>0.10756698821672162</v>
      </c>
      <c r="M3" s="28">
        <v>2.2521041277776757</v>
      </c>
      <c r="N3" s="28">
        <v>8.1962286612578747E-2</v>
      </c>
      <c r="O3" s="28">
        <v>0.66386606923344471</v>
      </c>
      <c r="P3" s="28">
        <v>995.92473216076485</v>
      </c>
      <c r="Q3" s="28">
        <v>79.494705728550997</v>
      </c>
      <c r="R3" s="28">
        <v>175.47792430846272</v>
      </c>
      <c r="S3" s="28">
        <v>20.159330578632694</v>
      </c>
      <c r="T3" s="28">
        <v>79.24649193561379</v>
      </c>
      <c r="U3" s="28">
        <v>14.176367268531829</v>
      </c>
      <c r="V3" s="28">
        <v>4.1848564511279447</v>
      </c>
      <c r="W3" s="28">
        <v>1.4769749935515255</v>
      </c>
      <c r="X3" s="28">
        <v>11.431181493081978</v>
      </c>
      <c r="Y3" s="28">
        <v>7.6993472579348925</v>
      </c>
      <c r="Z3" s="28">
        <v>1.3322972381562734</v>
      </c>
      <c r="AA3" s="28">
        <v>3.326360120505131</v>
      </c>
      <c r="AB3" s="28">
        <v>0.40891546609633223</v>
      </c>
      <c r="AC3" s="28">
        <v>2.4705091729205124</v>
      </c>
      <c r="AD3" s="28">
        <v>0.35398259891535383</v>
      </c>
      <c r="AE3" s="28">
        <v>8.1174250592836472</v>
      </c>
      <c r="AF3" s="28">
        <v>6.1721420395403541</v>
      </c>
      <c r="AG3" s="28">
        <v>0.81169700720601645</v>
      </c>
      <c r="AH3" s="28">
        <v>1.515767568963349E-2</v>
      </c>
      <c r="AI3" s="28">
        <v>3.5895712402023361</v>
      </c>
      <c r="AJ3" s="28">
        <v>6.9037837093834575</v>
      </c>
      <c r="AK3" s="28">
        <v>1.9523884434724312</v>
      </c>
      <c r="AL3" s="28"/>
    </row>
    <row r="4" spans="1:38" x14ac:dyDescent="0.25">
      <c r="A4" s="35" t="s">
        <v>24</v>
      </c>
      <c r="B4" s="28">
        <v>17.80293857140455</v>
      </c>
      <c r="C4" s="28">
        <v>114.80678000963542</v>
      </c>
      <c r="D4" s="28">
        <v>40.420072945345375</v>
      </c>
      <c r="E4" s="28">
        <v>3.3568167864411604</v>
      </c>
      <c r="F4" s="28">
        <v>490.26211897344444</v>
      </c>
      <c r="G4" s="28">
        <v>2686.6297836889416</v>
      </c>
      <c r="H4" s="28">
        <v>111.43211907749384</v>
      </c>
      <c r="I4" s="28">
        <v>314.21993392800738</v>
      </c>
      <c r="J4" s="28">
        <v>73.014777026057914</v>
      </c>
      <c r="K4" s="28">
        <v>1.8048906535116889</v>
      </c>
      <c r="L4" s="28">
        <v>7.2421071706728068E-2</v>
      </c>
      <c r="M4" s="28">
        <v>1.9422993787069092</v>
      </c>
      <c r="N4" s="28">
        <v>5.2924897923017945E-2</v>
      </c>
      <c r="O4" s="28">
        <v>9.1729456260885645</v>
      </c>
      <c r="P4" s="28">
        <v>756.16125530771103</v>
      </c>
      <c r="Q4" s="28">
        <v>76.436381888487276</v>
      </c>
      <c r="R4" s="28">
        <v>156.77857367822173</v>
      </c>
      <c r="S4" s="28">
        <v>19.438077131767326</v>
      </c>
      <c r="T4" s="28">
        <v>80.808997353159526</v>
      </c>
      <c r="U4" s="28">
        <v>17.477020505855631</v>
      </c>
      <c r="V4" s="28">
        <v>6.0348849293145852</v>
      </c>
      <c r="W4" s="28">
        <v>2.5778049900349855</v>
      </c>
      <c r="X4" s="28">
        <v>18.023753481511267</v>
      </c>
      <c r="Y4" s="28">
        <v>14.539338535091936</v>
      </c>
      <c r="Z4" s="28">
        <v>2.7461412902040876</v>
      </c>
      <c r="AA4" s="28">
        <v>7.1507559133379637</v>
      </c>
      <c r="AB4" s="28">
        <v>0.93802853947121845</v>
      </c>
      <c r="AC4" s="28">
        <v>5.9809012010778559</v>
      </c>
      <c r="AD4" s="28">
        <v>0.87629164561940187</v>
      </c>
      <c r="AE4" s="28">
        <v>6.5379077604542317</v>
      </c>
      <c r="AF4" s="28">
        <v>5.3146427568226038</v>
      </c>
      <c r="AG4" s="28">
        <v>1.0182346599291698</v>
      </c>
      <c r="AH4" s="28">
        <v>1.6690907703642472E-2</v>
      </c>
      <c r="AI4" s="28">
        <v>3.7181920709999075</v>
      </c>
      <c r="AJ4" s="28">
        <v>15.586664292693444</v>
      </c>
      <c r="AK4" s="28">
        <v>1.0760960788222407</v>
      </c>
      <c r="AL4" s="28"/>
    </row>
    <row r="5" spans="1:38" x14ac:dyDescent="0.25">
      <c r="A5" s="35" t="s">
        <v>13</v>
      </c>
      <c r="B5" s="28">
        <v>5.0804210807315835</v>
      </c>
      <c r="C5" s="28">
        <v>11.082777671386358</v>
      </c>
      <c r="D5" s="28">
        <v>21.466343757252616</v>
      </c>
      <c r="E5" s="28">
        <v>2.0159964520879079</v>
      </c>
      <c r="F5" s="28">
        <v>19.405671118306593</v>
      </c>
      <c r="G5" s="28">
        <v>901.59186220514937</v>
      </c>
      <c r="H5" s="28">
        <v>23.92814515004283</v>
      </c>
      <c r="I5" s="28">
        <v>257.78662955267606</v>
      </c>
      <c r="J5" s="28">
        <v>63.565679271890374</v>
      </c>
      <c r="K5" s="28">
        <v>2.7583971884049663</v>
      </c>
      <c r="L5" s="28">
        <v>8.1436465420314755E-2</v>
      </c>
      <c r="M5" s="28">
        <v>2.9090249469205527</v>
      </c>
      <c r="N5" s="28">
        <v>3.6130825081123398E-2</v>
      </c>
      <c r="O5" s="28">
        <v>2.1873262107525111E-2</v>
      </c>
      <c r="P5" s="28">
        <v>542.13424371278973</v>
      </c>
      <c r="Q5" s="28">
        <v>45.921329873035901</v>
      </c>
      <c r="R5" s="28">
        <v>97.962276026788629</v>
      </c>
      <c r="S5" s="28">
        <v>12.608625922959572</v>
      </c>
      <c r="T5" s="28">
        <v>51.608367229911174</v>
      </c>
      <c r="U5" s="28">
        <v>9.7995780287483836</v>
      </c>
      <c r="V5" s="28">
        <v>3.0541428290583981</v>
      </c>
      <c r="W5" s="28">
        <v>1.0828257709471198</v>
      </c>
      <c r="X5" s="28">
        <v>8.0491222927765325</v>
      </c>
      <c r="Y5" s="28">
        <v>5.6171348665566567</v>
      </c>
      <c r="Z5" s="28">
        <v>0.97171787184442149</v>
      </c>
      <c r="AA5" s="28">
        <v>2.3584819262267627</v>
      </c>
      <c r="AB5" s="28">
        <v>0.29823240447856147</v>
      </c>
      <c r="AC5" s="28">
        <v>1.7331678318790431</v>
      </c>
      <c r="AD5" s="28">
        <v>0.22879009589846833</v>
      </c>
      <c r="AE5" s="28">
        <v>6.5985914532864598</v>
      </c>
      <c r="AF5" s="28">
        <v>3.8556222726914724</v>
      </c>
      <c r="AG5" s="28">
        <v>0.57635068367436904</v>
      </c>
      <c r="AH5" s="28">
        <v>1.4433199702505504E-2</v>
      </c>
      <c r="AI5" s="28">
        <v>2.1748761776391441</v>
      </c>
      <c r="AJ5" s="28">
        <v>2.8177099954231495</v>
      </c>
      <c r="AK5" s="28">
        <v>1.0041735893187222</v>
      </c>
      <c r="AL5" s="28"/>
    </row>
    <row r="6" spans="1:38" x14ac:dyDescent="0.25">
      <c r="A6" s="35" t="s">
        <v>21</v>
      </c>
      <c r="B6" s="28">
        <v>6.6899157606677075</v>
      </c>
      <c r="C6" s="28">
        <v>40.421595210886188</v>
      </c>
      <c r="D6" s="28">
        <v>26.813441694351269</v>
      </c>
      <c r="E6" s="28">
        <v>2.3898448761040707</v>
      </c>
      <c r="F6" s="28">
        <v>53.62340350881334</v>
      </c>
      <c r="G6" s="28">
        <v>1016.0452336791216</v>
      </c>
      <c r="H6" s="28">
        <v>31.626220412752264</v>
      </c>
      <c r="I6" s="28">
        <v>377.34249338528286</v>
      </c>
      <c r="J6" s="28">
        <v>73.551462831147944</v>
      </c>
      <c r="K6" s="28">
        <v>1.3711229043783761</v>
      </c>
      <c r="L6" s="28">
        <v>0.15465723953344263</v>
      </c>
      <c r="M6" s="28">
        <v>2.3490159069402639</v>
      </c>
      <c r="N6" s="28">
        <v>7.1493704795773216E-2</v>
      </c>
      <c r="O6" s="28">
        <v>0.48513548899041514</v>
      </c>
      <c r="P6" s="28">
        <v>608.30750426433235</v>
      </c>
      <c r="Q6" s="28">
        <v>55.510562040031829</v>
      </c>
      <c r="R6" s="28">
        <v>128.3343527852949</v>
      </c>
      <c r="S6" s="28">
        <v>15.481062395550964</v>
      </c>
      <c r="T6" s="28">
        <v>63.794296057248424</v>
      </c>
      <c r="U6" s="28">
        <v>11.941777406369722</v>
      </c>
      <c r="V6" s="28">
        <v>3.6171346946827687</v>
      </c>
      <c r="W6" s="28">
        <v>1.2890041003729389</v>
      </c>
      <c r="X6" s="28">
        <v>9.9223596173765394</v>
      </c>
      <c r="Y6" s="28">
        <v>6.8258198015684561</v>
      </c>
      <c r="Z6" s="28">
        <v>1.1521085452531614</v>
      </c>
      <c r="AA6" s="28">
        <v>2.7774454357157223</v>
      </c>
      <c r="AB6" s="28">
        <v>0.34520594111687009</v>
      </c>
      <c r="AC6" s="28">
        <v>2.0381441575557502</v>
      </c>
      <c r="AD6" s="28">
        <v>0.28372091692606116</v>
      </c>
      <c r="AE6" s="28">
        <v>7.8960023903147807</v>
      </c>
      <c r="AF6" s="28">
        <v>4.4535632874394775</v>
      </c>
      <c r="AG6" s="28">
        <v>0.5624574570641403</v>
      </c>
      <c r="AH6" s="28">
        <v>1.4057936594985023E-2</v>
      </c>
      <c r="AI6" s="28">
        <v>1.6734517978216548</v>
      </c>
      <c r="AJ6" s="28">
        <v>4.1122201483773582</v>
      </c>
      <c r="AK6" s="28">
        <v>1.2834986608450678</v>
      </c>
      <c r="AL6" s="28"/>
    </row>
    <row r="7" spans="1:38" x14ac:dyDescent="0.25">
      <c r="A7" s="35" t="s">
        <v>31</v>
      </c>
      <c r="B7" s="28">
        <v>9.2024738224910205</v>
      </c>
      <c r="C7" s="28">
        <v>25.457770519108223</v>
      </c>
      <c r="D7" s="28">
        <v>28.738075284655118</v>
      </c>
      <c r="E7" s="28">
        <v>2.526474778292382</v>
      </c>
      <c r="F7" s="28">
        <v>171.82566002991643</v>
      </c>
      <c r="G7" s="28">
        <v>1475.4687356415841</v>
      </c>
      <c r="H7" s="28">
        <v>44.60055352512056</v>
      </c>
      <c r="I7" s="28">
        <v>527.31934268053624</v>
      </c>
      <c r="J7" s="28">
        <v>284.36744052838458</v>
      </c>
      <c r="K7" s="28">
        <v>5.753800740652439</v>
      </c>
      <c r="L7" s="28">
        <v>0.12392539367145966</v>
      </c>
      <c r="M7" s="28">
        <v>6.0012452659267996</v>
      </c>
      <c r="N7" s="28">
        <v>0.11069502296344957</v>
      </c>
      <c r="O7" s="28">
        <v>2.9790209466747584</v>
      </c>
      <c r="P7" s="28">
        <v>940.43637519865399</v>
      </c>
      <c r="Q7" s="28">
        <v>71.137792571602489</v>
      </c>
      <c r="R7" s="28">
        <v>166.84600681342138</v>
      </c>
      <c r="S7" s="28">
        <v>20.020289291004485</v>
      </c>
      <c r="T7" s="28">
        <v>81.153720020643675</v>
      </c>
      <c r="U7" s="28">
        <v>15.211017453897149</v>
      </c>
      <c r="V7" s="28">
        <v>4.6502094752980465</v>
      </c>
      <c r="W7" s="28">
        <v>1.6579548737328822</v>
      </c>
      <c r="X7" s="28">
        <v>12.588309383958446</v>
      </c>
      <c r="Y7" s="28">
        <v>8.4889546807054099</v>
      </c>
      <c r="Z7" s="28">
        <v>1.5080032564955803</v>
      </c>
      <c r="AA7" s="28">
        <v>3.7077183958701196</v>
      </c>
      <c r="AB7" s="28">
        <v>0.45624656420441123</v>
      </c>
      <c r="AC7" s="28">
        <v>2.7742778619989208</v>
      </c>
      <c r="AD7" s="28">
        <v>0.37615084122076609</v>
      </c>
      <c r="AE7" s="28">
        <v>10.563798154642511</v>
      </c>
      <c r="AF7" s="28">
        <v>23.900304171760155</v>
      </c>
      <c r="AG7" s="28">
        <v>2.5002369366431245</v>
      </c>
      <c r="AH7" s="28">
        <v>2.2052740044083925E-2</v>
      </c>
      <c r="AI7" s="28">
        <v>4.2535603001355007</v>
      </c>
      <c r="AJ7" s="28">
        <v>10.770353829763796</v>
      </c>
      <c r="AK7" s="28">
        <v>1.5571597964250254</v>
      </c>
      <c r="AL7" s="28"/>
    </row>
    <row r="8" spans="1:38" x14ac:dyDescent="0.25">
      <c r="A8" s="35" t="s">
        <v>10</v>
      </c>
      <c r="B8" s="28">
        <v>3.5963310659197885</v>
      </c>
      <c r="C8" s="28">
        <v>47.837520157918384</v>
      </c>
      <c r="D8" s="28">
        <v>19.889190835990476</v>
      </c>
      <c r="E8" s="28">
        <v>1.8553789788333772</v>
      </c>
      <c r="F8" s="28">
        <v>25.378781532647615</v>
      </c>
      <c r="G8" s="28">
        <v>617.81989475949467</v>
      </c>
      <c r="H8" s="28">
        <v>20.458897465594312</v>
      </c>
      <c r="I8" s="28">
        <v>208.09339427640026</v>
      </c>
      <c r="J8" s="28">
        <v>42.931768472291274</v>
      </c>
      <c r="K8" s="28">
        <v>1.1155098098259739</v>
      </c>
      <c r="L8" s="28">
        <v>6.3266825624034531E-2</v>
      </c>
      <c r="M8" s="28">
        <v>1.9934739187856503</v>
      </c>
      <c r="N8" s="28">
        <v>2.7008010856303315E-2</v>
      </c>
      <c r="O8" s="28">
        <v>0.28200160139050745</v>
      </c>
      <c r="P8" s="28">
        <v>387.43578553173677</v>
      </c>
      <c r="Q8" s="28">
        <v>29.792997945906595</v>
      </c>
      <c r="R8" s="28">
        <v>70.863048948503376</v>
      </c>
      <c r="S8" s="28">
        <v>9.1385675289202215</v>
      </c>
      <c r="T8" s="28">
        <v>39.325702595236748</v>
      </c>
      <c r="U8" s="28">
        <v>8.1042891541959587</v>
      </c>
      <c r="V8" s="28">
        <v>2.5528503623613035</v>
      </c>
      <c r="W8" s="28">
        <v>0.92412779867585115</v>
      </c>
      <c r="X8" s="28">
        <v>6.886918741818203</v>
      </c>
      <c r="Y8" s="28">
        <v>4.6874433403711944</v>
      </c>
      <c r="Z8" s="28">
        <v>0.79353088561948792</v>
      </c>
      <c r="AA8" s="28">
        <v>1.9247339002903883</v>
      </c>
      <c r="AB8" s="28">
        <v>0.23021266991593192</v>
      </c>
      <c r="AC8" s="28">
        <v>1.3523350460780044</v>
      </c>
      <c r="AD8" s="28">
        <v>0.18042305204666176</v>
      </c>
      <c r="AE8" s="28">
        <v>5.9965125468776552</v>
      </c>
      <c r="AF8" s="28">
        <v>2.7899584546905656</v>
      </c>
      <c r="AG8" s="28">
        <v>0.31258368888463967</v>
      </c>
      <c r="AH8" s="28">
        <v>1.2930145720990289E-2</v>
      </c>
      <c r="AI8" s="28">
        <v>1.4182118520701366</v>
      </c>
      <c r="AJ8" s="28">
        <v>2.3580389043198604</v>
      </c>
      <c r="AK8" s="28">
        <v>0.70361212241714077</v>
      </c>
      <c r="AL8" s="28"/>
    </row>
    <row r="9" spans="1:38" x14ac:dyDescent="0.25">
      <c r="A9" s="35" t="s">
        <v>20</v>
      </c>
      <c r="B9" s="28">
        <v>9.2920753782228331</v>
      </c>
      <c r="C9" s="28">
        <v>23.841778905990115</v>
      </c>
      <c r="D9" s="28">
        <v>25.696562858285496</v>
      </c>
      <c r="E9" s="28">
        <v>2.0598729830822449</v>
      </c>
      <c r="F9" s="28">
        <v>149.63192125977878</v>
      </c>
      <c r="G9" s="28">
        <v>1419.3164190586169</v>
      </c>
      <c r="H9" s="28">
        <v>37.270079178534232</v>
      </c>
      <c r="I9" s="28">
        <v>457.45685767841991</v>
      </c>
      <c r="J9" s="28">
        <v>116.48470166010604</v>
      </c>
      <c r="K9" s="28">
        <v>2.3639368008485402</v>
      </c>
      <c r="L9" s="28">
        <v>0.12178294316706047</v>
      </c>
      <c r="M9" s="28">
        <v>2.5720863758918777</v>
      </c>
      <c r="N9" s="28">
        <v>8.782220059618015E-2</v>
      </c>
      <c r="O9" s="28">
        <v>2.4088326961605868</v>
      </c>
      <c r="P9" s="28">
        <v>903.38544970868747</v>
      </c>
      <c r="Q9" s="28">
        <v>65.052449904089755</v>
      </c>
      <c r="R9" s="28">
        <v>149.5334089404185</v>
      </c>
      <c r="S9" s="28">
        <v>17.606150709156474</v>
      </c>
      <c r="T9" s="28">
        <v>70.626946765609219</v>
      </c>
      <c r="U9" s="28">
        <v>12.813435332867302</v>
      </c>
      <c r="V9" s="28">
        <v>3.9215498939002096</v>
      </c>
      <c r="W9" s="28">
        <v>1.4444818010493055</v>
      </c>
      <c r="X9" s="28">
        <v>10.839723698879977</v>
      </c>
      <c r="Y9" s="28">
        <v>7.3856428970459351</v>
      </c>
      <c r="Z9" s="28">
        <v>1.3039245251334897</v>
      </c>
      <c r="AA9" s="28">
        <v>3.293899767987174</v>
      </c>
      <c r="AB9" s="28">
        <v>0.40422863450102936</v>
      </c>
      <c r="AC9" s="28">
        <v>2.5009768853861747</v>
      </c>
      <c r="AD9" s="28">
        <v>0.33207263158849565</v>
      </c>
      <c r="AE9" s="28">
        <v>8.8114128655143187</v>
      </c>
      <c r="AF9" s="28">
        <v>9.0617881096742163</v>
      </c>
      <c r="AG9" s="28">
        <v>1.8674737465509932</v>
      </c>
      <c r="AH9" s="28">
        <v>1.8687593634014121E-2</v>
      </c>
      <c r="AI9" s="28">
        <v>3.8632155527504852</v>
      </c>
      <c r="AJ9" s="28">
        <v>6.0097774481858641</v>
      </c>
      <c r="AK9" s="28">
        <v>1.4711155609600282</v>
      </c>
      <c r="AL9" s="28"/>
    </row>
    <row r="10" spans="1:38" x14ac:dyDescent="0.25">
      <c r="A10" s="35" t="s">
        <v>30</v>
      </c>
      <c r="B10" s="28">
        <v>10.41612125661789</v>
      </c>
      <c r="C10" s="28">
        <v>17.630544361417286</v>
      </c>
      <c r="D10" s="28">
        <v>26.959865919957469</v>
      </c>
      <c r="E10" s="28">
        <v>2.1977008584095761</v>
      </c>
      <c r="F10" s="28">
        <v>157.1293881072958</v>
      </c>
      <c r="G10" s="28">
        <v>1477.4835886120898</v>
      </c>
      <c r="H10" s="28">
        <v>38.242206156361974</v>
      </c>
      <c r="I10" s="28">
        <v>404.08977801851387</v>
      </c>
      <c r="J10" s="28">
        <v>121.09286022450767</v>
      </c>
      <c r="K10" s="28">
        <v>2.9943858057386956</v>
      </c>
      <c r="L10" s="28">
        <v>0.11258441969745374</v>
      </c>
      <c r="M10" s="28">
        <v>2.3429198128239901</v>
      </c>
      <c r="N10" s="28">
        <v>8.0250869632891922E-2</v>
      </c>
      <c r="O10" s="28">
        <v>2.4216717306639071</v>
      </c>
      <c r="P10" s="28">
        <v>989.72948141013273</v>
      </c>
      <c r="Q10" s="28">
        <v>68.771642669996936</v>
      </c>
      <c r="R10" s="28">
        <v>156.57638162861022</v>
      </c>
      <c r="S10" s="28">
        <v>18.1188172939084</v>
      </c>
      <c r="T10" s="28">
        <v>72.461917583666633</v>
      </c>
      <c r="U10" s="28">
        <v>13.063116850542444</v>
      </c>
      <c r="V10" s="28">
        <v>4.0340451155168049</v>
      </c>
      <c r="W10" s="28">
        <v>1.4567976359268757</v>
      </c>
      <c r="X10" s="28">
        <v>10.988187375278349</v>
      </c>
      <c r="Y10" s="28">
        <v>7.5727279297128138</v>
      </c>
      <c r="Z10" s="28">
        <v>1.3262398132127651</v>
      </c>
      <c r="AA10" s="28">
        <v>3.3816387430047614</v>
      </c>
      <c r="AB10" s="28">
        <v>0.41794991300344653</v>
      </c>
      <c r="AC10" s="28">
        <v>2.5708803260919257</v>
      </c>
      <c r="AD10" s="28">
        <v>0.35140398011337531</v>
      </c>
      <c r="AE10" s="28">
        <v>8.0381744653157785</v>
      </c>
      <c r="AF10" s="28">
        <v>8.8667452512528016</v>
      </c>
      <c r="AG10" s="28">
        <v>1.781035188543074</v>
      </c>
      <c r="AH10" s="28">
        <v>1.8650201468881345E-2</v>
      </c>
      <c r="AI10" s="28">
        <v>4.0599620672994305</v>
      </c>
      <c r="AJ10" s="28">
        <v>7.3464145330418686</v>
      </c>
      <c r="AK10" s="28">
        <v>1.5974699328442292</v>
      </c>
      <c r="AL10" s="28"/>
    </row>
    <row r="11" spans="1:38" x14ac:dyDescent="0.25">
      <c r="A11" s="35" t="s">
        <v>19</v>
      </c>
      <c r="B11" s="28">
        <v>7.9140005561287525</v>
      </c>
      <c r="C11" s="28">
        <v>42.867864150105987</v>
      </c>
      <c r="D11" s="28">
        <v>27.491144731470122</v>
      </c>
      <c r="E11" s="28">
        <v>2.2901207737322928</v>
      </c>
      <c r="F11" s="28">
        <v>228.05792402858816</v>
      </c>
      <c r="G11" s="28">
        <v>1285.1796605204263</v>
      </c>
      <c r="H11" s="28">
        <v>42.370618815706813</v>
      </c>
      <c r="I11" s="28">
        <v>314.33756644151538</v>
      </c>
      <c r="J11" s="28">
        <v>82.29053594462431</v>
      </c>
      <c r="K11" s="28">
        <v>2.2218564299105648</v>
      </c>
      <c r="L11" s="28">
        <v>9.3394418398441981E-2</v>
      </c>
      <c r="M11" s="28">
        <v>2.1399119005949183</v>
      </c>
      <c r="N11" s="28">
        <v>5.3835766305981782E-2</v>
      </c>
      <c r="O11" s="28">
        <v>4.6501710195570727</v>
      </c>
      <c r="P11" s="28">
        <v>713.27070339100692</v>
      </c>
      <c r="Q11" s="28">
        <v>52.082342246271516</v>
      </c>
      <c r="R11" s="28">
        <v>115.11895157936762</v>
      </c>
      <c r="S11" s="28">
        <v>13.70923482190828</v>
      </c>
      <c r="T11" s="28">
        <v>55.953609376975393</v>
      </c>
      <c r="U11" s="28">
        <v>10.882404267173943</v>
      </c>
      <c r="V11" s="28">
        <v>3.4997792170783586</v>
      </c>
      <c r="W11" s="28">
        <v>1.3259005795357166</v>
      </c>
      <c r="X11" s="28">
        <v>9.7386792741754444</v>
      </c>
      <c r="Y11" s="28">
        <v>7.2485670383471845</v>
      </c>
      <c r="Z11" s="28">
        <v>1.3162573259900252</v>
      </c>
      <c r="AA11" s="28">
        <v>3.3776180228588903</v>
      </c>
      <c r="AB11" s="28">
        <v>0.42901636084049311</v>
      </c>
      <c r="AC11" s="28">
        <v>2.6262309485071453</v>
      </c>
      <c r="AD11" s="28">
        <v>0.37454938090511003</v>
      </c>
      <c r="AE11" s="28">
        <v>7.1695557352923602</v>
      </c>
      <c r="AF11" s="28">
        <v>5.9684137281731138</v>
      </c>
      <c r="AG11" s="28">
        <v>1.256855027251857</v>
      </c>
      <c r="AH11" s="28">
        <v>1.4261355099633534E-2</v>
      </c>
      <c r="AI11" s="28">
        <v>3.5752685920238108</v>
      </c>
      <c r="AJ11" s="28">
        <v>6.5638557871336554</v>
      </c>
      <c r="AK11" s="28">
        <v>1.0196204728122413</v>
      </c>
      <c r="AL11" s="28"/>
    </row>
    <row r="12" spans="1:38" x14ac:dyDescent="0.25">
      <c r="A12" s="35" t="s">
        <v>11</v>
      </c>
      <c r="B12" s="28">
        <v>4.8148819347381675</v>
      </c>
      <c r="C12" s="28">
        <v>14.5139777484373</v>
      </c>
      <c r="D12" s="28">
        <v>23.498742211453582</v>
      </c>
      <c r="E12" s="28">
        <v>2.1612306163618098</v>
      </c>
      <c r="F12" s="28">
        <v>28.691581985978754</v>
      </c>
      <c r="G12" s="28">
        <v>817.91823357522651</v>
      </c>
      <c r="H12" s="28">
        <v>22.998093725120857</v>
      </c>
      <c r="I12" s="28">
        <v>290.69477788253033</v>
      </c>
      <c r="J12" s="28">
        <v>72.508276701582346</v>
      </c>
      <c r="K12" s="28">
        <v>1.9195414124709189</v>
      </c>
      <c r="L12" s="28">
        <v>7.3780078359907506E-2</v>
      </c>
      <c r="M12" s="28">
        <v>2.9547387425860268</v>
      </c>
      <c r="N12" s="28">
        <v>3.4495492883962343E-2</v>
      </c>
      <c r="O12" s="28">
        <v>9.382281915611998E-2</v>
      </c>
      <c r="P12" s="28">
        <v>659.71631662085485</v>
      </c>
      <c r="Q12" s="28">
        <v>43.425434637122628</v>
      </c>
      <c r="R12" s="28">
        <v>96.592041831562241</v>
      </c>
      <c r="S12" s="28">
        <v>12.50374287917608</v>
      </c>
      <c r="T12" s="28">
        <v>51.600781981180639</v>
      </c>
      <c r="U12" s="28">
        <v>9.8642779926100062</v>
      </c>
      <c r="V12" s="28">
        <v>3.0247401763354422</v>
      </c>
      <c r="W12" s="28">
        <v>1.111947428300097</v>
      </c>
      <c r="X12" s="28">
        <v>8.0712220376096049</v>
      </c>
      <c r="Y12" s="28">
        <v>5.5842301316245218</v>
      </c>
      <c r="Z12" s="28">
        <v>0.96101388316337422</v>
      </c>
      <c r="AA12" s="28">
        <v>2.4247503499255174</v>
      </c>
      <c r="AB12" s="28">
        <v>0.28863543859369317</v>
      </c>
      <c r="AC12" s="28">
        <v>1.7200522339259712</v>
      </c>
      <c r="AD12" s="28">
        <v>0.22277431553277746</v>
      </c>
      <c r="AE12" s="28">
        <v>7.298681228100901</v>
      </c>
      <c r="AF12" s="28">
        <v>4.5765216544049006</v>
      </c>
      <c r="AG12" s="28">
        <v>0.4190784958355725</v>
      </c>
      <c r="AH12" s="28">
        <v>1.4125855613624455E-2</v>
      </c>
      <c r="AI12" s="28">
        <v>1.8733319803409352</v>
      </c>
      <c r="AJ12" s="28">
        <v>2.8019519428769102</v>
      </c>
      <c r="AK12" s="28">
        <v>0.88699407124944496</v>
      </c>
      <c r="AL12" s="28"/>
    </row>
    <row r="13" spans="1:38" x14ac:dyDescent="0.25">
      <c r="A13" s="35" t="s">
        <v>12</v>
      </c>
      <c r="B13" s="28">
        <v>6.8863842033263323</v>
      </c>
      <c r="C13" s="28">
        <v>8.040333295879817</v>
      </c>
      <c r="D13" s="28">
        <v>25.879331697849707</v>
      </c>
      <c r="E13" s="28">
        <v>2.1644528139574146</v>
      </c>
      <c r="F13" s="28">
        <v>46.019083501142504</v>
      </c>
      <c r="G13" s="28">
        <v>1057.7475478968565</v>
      </c>
      <c r="H13" s="28">
        <v>25.292005415361469</v>
      </c>
      <c r="I13" s="28">
        <v>338.30177949225811</v>
      </c>
      <c r="J13" s="28">
        <v>101.5765397064076</v>
      </c>
      <c r="K13" s="28">
        <v>3.8044032799247529</v>
      </c>
      <c r="L13" s="28">
        <v>9.5391106292668962E-2</v>
      </c>
      <c r="M13" s="28">
        <v>3.1807445575866131</v>
      </c>
      <c r="N13" s="28">
        <v>5.9147285922326112E-2</v>
      </c>
      <c r="O13" s="28">
        <v>6.9423802386344366E-2</v>
      </c>
      <c r="P13" s="28">
        <v>705.46167224752776</v>
      </c>
      <c r="Q13" s="28">
        <v>61.848053688907576</v>
      </c>
      <c r="R13" s="28">
        <v>131.9034738375918</v>
      </c>
      <c r="S13" s="28">
        <v>16.782819131888015</v>
      </c>
      <c r="T13" s="28">
        <v>67.309060450697316</v>
      </c>
      <c r="U13" s="28">
        <v>12.15694732690848</v>
      </c>
      <c r="V13" s="28">
        <v>3.7511168722203294</v>
      </c>
      <c r="W13" s="28">
        <v>1.3154984631322597</v>
      </c>
      <c r="X13" s="28">
        <v>9.691627178041065</v>
      </c>
      <c r="Y13" s="28">
        <v>6.6297331159363395</v>
      </c>
      <c r="Z13" s="28">
        <v>1.1232926589768917</v>
      </c>
      <c r="AA13" s="28">
        <v>2.8503895720083561</v>
      </c>
      <c r="AB13" s="28">
        <v>0.35364153817364019</v>
      </c>
      <c r="AC13" s="28">
        <v>2.0781083325107446</v>
      </c>
      <c r="AD13" s="28">
        <v>0.2636411113645114</v>
      </c>
      <c r="AE13" s="28">
        <v>7.8495377661888446</v>
      </c>
      <c r="AF13" s="28">
        <v>6.5576920234281175</v>
      </c>
      <c r="AG13" s="28">
        <v>0.51487555112434347</v>
      </c>
      <c r="AH13" s="28">
        <v>1.6677944524624875E-2</v>
      </c>
      <c r="AI13" s="28">
        <v>2.7695134817358804</v>
      </c>
      <c r="AJ13" s="28">
        <v>3.5454585428296816</v>
      </c>
      <c r="AK13" s="28">
        <v>1.7641975792351259</v>
      </c>
      <c r="AL13" s="28"/>
    </row>
    <row r="14" spans="1:38" x14ac:dyDescent="0.25">
      <c r="A14" s="35" t="s">
        <v>29</v>
      </c>
      <c r="B14" s="28">
        <v>11.943598881456174</v>
      </c>
      <c r="C14" s="28">
        <v>24.573859600702338</v>
      </c>
      <c r="D14" s="28">
        <v>33.180874491579644</v>
      </c>
      <c r="E14" s="28">
        <v>1.9023290719264443</v>
      </c>
      <c r="F14" s="28">
        <v>132.63930381856315</v>
      </c>
      <c r="G14" s="28">
        <v>1586.5751425489686</v>
      </c>
      <c r="H14" s="28">
        <v>43.339149605819628</v>
      </c>
      <c r="I14" s="28">
        <v>492.87659021535677</v>
      </c>
      <c r="J14" s="28">
        <v>288.04475037136336</v>
      </c>
      <c r="K14" s="28">
        <v>6.370952059250957</v>
      </c>
      <c r="L14" s="28">
        <v>0.13533865188756761</v>
      </c>
      <c r="M14" s="28">
        <v>6.3106855126594263</v>
      </c>
      <c r="N14" s="28">
        <v>0.17801357322614234</v>
      </c>
      <c r="O14" s="28">
        <v>1.5023885861668469</v>
      </c>
      <c r="P14" s="28">
        <v>1084.6650433682992</v>
      </c>
      <c r="Q14" s="28">
        <v>66.391595834828522</v>
      </c>
      <c r="R14" s="28">
        <v>153.39726652291696</v>
      </c>
      <c r="S14" s="28">
        <v>17.935414958297677</v>
      </c>
      <c r="T14" s="28">
        <v>73.514870168235532</v>
      </c>
      <c r="U14" s="28">
        <v>14.125438818164838</v>
      </c>
      <c r="V14" s="28">
        <v>4.4942762302337478</v>
      </c>
      <c r="W14" s="28">
        <v>1.6263772640156151</v>
      </c>
      <c r="X14" s="28">
        <v>11.963683683721129</v>
      </c>
      <c r="Y14" s="28">
        <v>8.6009083635506922</v>
      </c>
      <c r="Z14" s="28">
        <v>1.5009480961242148</v>
      </c>
      <c r="AA14" s="28">
        <v>3.7836306385924088</v>
      </c>
      <c r="AB14" s="28">
        <v>0.46822769322682251</v>
      </c>
      <c r="AC14" s="28">
        <v>2.8392035583066155</v>
      </c>
      <c r="AD14" s="28">
        <v>0.38566180241360404</v>
      </c>
      <c r="AE14" s="28">
        <v>10.660803072718341</v>
      </c>
      <c r="AF14" s="28">
        <v>17.123274682779062</v>
      </c>
      <c r="AG14" s="28">
        <v>2.0584710675309346</v>
      </c>
      <c r="AH14" s="28">
        <v>2.1322506528465877E-2</v>
      </c>
      <c r="AI14" s="28">
        <v>2.4597404580294073</v>
      </c>
      <c r="AJ14" s="28">
        <v>9.2595611808776628</v>
      </c>
      <c r="AK14" s="28">
        <v>1.5369556733475436</v>
      </c>
      <c r="AL14" s="28"/>
    </row>
    <row r="15" spans="1:38" x14ac:dyDescent="0.25">
      <c r="A15" s="35" t="s">
        <v>28</v>
      </c>
      <c r="B15" s="28">
        <v>8.606590212335858</v>
      </c>
      <c r="C15" s="28">
        <v>15.431566857582625</v>
      </c>
      <c r="D15" s="28">
        <v>25.450469504895192</v>
      </c>
      <c r="E15" s="28">
        <v>1.4670331171155553</v>
      </c>
      <c r="F15" s="28">
        <v>73.518710581720683</v>
      </c>
      <c r="G15" s="28">
        <v>1184.5436048496194</v>
      </c>
      <c r="H15" s="28">
        <v>28.448272586132155</v>
      </c>
      <c r="I15" s="28">
        <v>351.08362149846533</v>
      </c>
      <c r="J15" s="28">
        <v>93.313808749738129</v>
      </c>
      <c r="K15" s="28">
        <v>2.6393912150601131</v>
      </c>
      <c r="L15" s="28">
        <v>9.5395810131364445E-2</v>
      </c>
      <c r="M15" s="28">
        <v>1.9965784215993807</v>
      </c>
      <c r="N15" s="28">
        <v>6.1378507768673589E-2</v>
      </c>
      <c r="O15" s="28">
        <v>0.69352655990835765</v>
      </c>
      <c r="P15" s="28">
        <v>981.37174600464493</v>
      </c>
      <c r="Q15" s="28">
        <v>58.605457637101885</v>
      </c>
      <c r="R15" s="28">
        <v>127.80171946331826</v>
      </c>
      <c r="S15" s="28">
        <v>14.919684600138117</v>
      </c>
      <c r="T15" s="28">
        <v>59.71228042642381</v>
      </c>
      <c r="U15" s="28">
        <v>11.185609070410461</v>
      </c>
      <c r="V15" s="28">
        <v>3.4685964821469786</v>
      </c>
      <c r="W15" s="28">
        <v>1.2052189470178436</v>
      </c>
      <c r="X15" s="28">
        <v>9.0746748796915142</v>
      </c>
      <c r="Y15" s="28">
        <v>6.3284350066113948</v>
      </c>
      <c r="Z15" s="28">
        <v>1.1039620185508787</v>
      </c>
      <c r="AA15" s="28">
        <v>2.7900007994389773</v>
      </c>
      <c r="AB15" s="28">
        <v>0.34514316388251209</v>
      </c>
      <c r="AC15" s="28">
        <v>2.0783765745199072</v>
      </c>
      <c r="AD15" s="28">
        <v>0.27579070538612688</v>
      </c>
      <c r="AE15" s="28">
        <v>7.4657717174149747</v>
      </c>
      <c r="AF15" s="28">
        <v>5.8894288399482813</v>
      </c>
      <c r="AG15" s="28">
        <v>0.44261945837845534</v>
      </c>
      <c r="AH15" s="28">
        <v>1.5185568674413289E-2</v>
      </c>
      <c r="AI15" s="28">
        <v>2.094289472592139</v>
      </c>
      <c r="AJ15" s="28">
        <v>6.0248445349274728</v>
      </c>
      <c r="AK15" s="28">
        <v>1.5574192902746191</v>
      </c>
      <c r="AL15" s="28"/>
    </row>
    <row r="16" spans="1:38" x14ac:dyDescent="0.25">
      <c r="A16" s="35" t="s">
        <v>42</v>
      </c>
      <c r="B16" s="28">
        <v>10.028161078021386</v>
      </c>
      <c r="C16" s="28">
        <v>35.21102832665364</v>
      </c>
      <c r="D16" s="28">
        <v>28.4744467483475</v>
      </c>
      <c r="E16" s="28">
        <v>2.1939141672729026</v>
      </c>
      <c r="F16" s="28">
        <v>208.59534365871068</v>
      </c>
      <c r="G16" s="28">
        <v>1527.3567695512522</v>
      </c>
      <c r="H16" s="28">
        <v>44.967546115390043</v>
      </c>
      <c r="I16" s="28">
        <v>365.05452466033051</v>
      </c>
      <c r="J16" s="28">
        <v>99.492977778874632</v>
      </c>
      <c r="K16" s="28">
        <v>2.2350510675394997</v>
      </c>
      <c r="L16" s="28">
        <v>7.6061543280160848E-2</v>
      </c>
      <c r="M16" s="28">
        <v>2.1215821008424403</v>
      </c>
      <c r="N16" s="28">
        <v>8.4418520251716922E-2</v>
      </c>
      <c r="O16" s="28">
        <v>4.8800852570123805</v>
      </c>
      <c r="P16" s="28">
        <v>910.46257466716565</v>
      </c>
      <c r="Q16" s="28">
        <v>60.810877643588988</v>
      </c>
      <c r="R16" s="28">
        <v>134.74396331397341</v>
      </c>
      <c r="S16" s="28">
        <v>15.778517798450938</v>
      </c>
      <c r="T16" s="28">
        <v>64.160164303763807</v>
      </c>
      <c r="U16" s="28">
        <v>12.50704369532828</v>
      </c>
      <c r="V16" s="28">
        <v>3.947087125188085</v>
      </c>
      <c r="W16" s="28">
        <v>1.5066915025648699</v>
      </c>
      <c r="X16" s="28">
        <v>10.956685693128531</v>
      </c>
      <c r="Y16" s="28">
        <v>7.9410717043307706</v>
      </c>
      <c r="Z16" s="28">
        <v>1.4562421144807967</v>
      </c>
      <c r="AA16" s="28">
        <v>3.6736352173574942</v>
      </c>
      <c r="AB16" s="28">
        <v>0.46103027996840229</v>
      </c>
      <c r="AC16" s="28">
        <v>2.8562917939081482</v>
      </c>
      <c r="AD16" s="28">
        <v>0.40135642697698914</v>
      </c>
      <c r="AE16" s="28">
        <v>7.8843964411228571</v>
      </c>
      <c r="AF16" s="28">
        <v>7.361900602420234</v>
      </c>
      <c r="AG16" s="28">
        <v>1.5995372498472491</v>
      </c>
      <c r="AH16" s="28">
        <v>1.951542240630609E-2</v>
      </c>
      <c r="AI16" s="28">
        <v>2.9710362666914993</v>
      </c>
      <c r="AJ16" s="28">
        <v>7.8674546547885429</v>
      </c>
      <c r="AK16" s="28">
        <v>1.3209551152935333</v>
      </c>
      <c r="AL16" s="28"/>
    </row>
    <row r="17" spans="1:38" x14ac:dyDescent="0.25">
      <c r="A17" s="35" t="s">
        <v>1</v>
      </c>
      <c r="B17" s="28">
        <v>5.5194161995746853</v>
      </c>
      <c r="C17" s="28">
        <v>11.346568585985084</v>
      </c>
      <c r="D17" s="28">
        <v>22.04755066348336</v>
      </c>
      <c r="E17" s="28">
        <v>1.8824060862711527</v>
      </c>
      <c r="F17" s="28">
        <v>11.952639925873376</v>
      </c>
      <c r="G17" s="28">
        <v>692.79434128828348</v>
      </c>
      <c r="H17" s="28">
        <v>22.219667561741513</v>
      </c>
      <c r="I17" s="28">
        <v>280.74606838467139</v>
      </c>
      <c r="J17" s="28">
        <v>71.6636677700739</v>
      </c>
      <c r="K17" s="28">
        <v>2.7061567817184815</v>
      </c>
      <c r="L17" s="28">
        <v>7.79524353127935E-2</v>
      </c>
      <c r="M17" s="28">
        <v>2.7098480368658948</v>
      </c>
      <c r="N17" s="28">
        <v>4.6057175027413862E-2</v>
      </c>
      <c r="O17" s="28">
        <v>5.4216763863521075E-2</v>
      </c>
      <c r="P17" s="28">
        <v>585.41377344398813</v>
      </c>
      <c r="Q17" s="28">
        <v>39.540163726601357</v>
      </c>
      <c r="R17" s="28">
        <v>86.400238208005291</v>
      </c>
      <c r="S17" s="28">
        <v>11.019411795911919</v>
      </c>
      <c r="T17" s="28">
        <v>45.064948606120375</v>
      </c>
      <c r="U17" s="28">
        <v>8.8064605007655636</v>
      </c>
      <c r="V17" s="28">
        <v>2.7148507217928906</v>
      </c>
      <c r="W17" s="28">
        <v>1.0011360911289375</v>
      </c>
      <c r="X17" s="28">
        <v>7.4002240605192462</v>
      </c>
      <c r="Y17" s="28">
        <v>5.215953488847572</v>
      </c>
      <c r="Z17" s="28">
        <v>0.89792473621819724</v>
      </c>
      <c r="AA17" s="28">
        <v>2.2709288486460428</v>
      </c>
      <c r="AB17" s="28">
        <v>0.28101167149328582</v>
      </c>
      <c r="AC17" s="28">
        <v>1.6359795082880182</v>
      </c>
      <c r="AD17" s="28">
        <v>0.21913167811429349</v>
      </c>
      <c r="AE17" s="28">
        <v>6.850222751799631</v>
      </c>
      <c r="AF17" s="28">
        <v>4.5526671289783165</v>
      </c>
      <c r="AG17" s="28">
        <v>0.5718428895196922</v>
      </c>
      <c r="AH17" s="28">
        <v>1.5598855022954982E-2</v>
      </c>
      <c r="AI17" s="28">
        <v>2.437622062972403</v>
      </c>
      <c r="AJ17" s="28">
        <v>2.8145717963310184</v>
      </c>
      <c r="AK17" s="28">
        <v>0.98414795633580499</v>
      </c>
      <c r="AL17" s="28"/>
    </row>
    <row r="18" spans="1:38" x14ac:dyDescent="0.25">
      <c r="A18" s="35" t="s">
        <v>3</v>
      </c>
      <c r="B18" s="28">
        <v>8.5576779620473928</v>
      </c>
      <c r="C18" s="28">
        <v>9.8593457234869817</v>
      </c>
      <c r="D18" s="28">
        <v>26.735589565880915</v>
      </c>
      <c r="E18" s="28">
        <v>2.109862676445077</v>
      </c>
      <c r="F18" s="28">
        <v>57.871741005528513</v>
      </c>
      <c r="G18" s="28">
        <v>1491.4347796626689</v>
      </c>
      <c r="H18" s="28">
        <v>32.659417327378108</v>
      </c>
      <c r="I18" s="28">
        <v>454.47210757547873</v>
      </c>
      <c r="J18" s="28">
        <v>134.21172258269263</v>
      </c>
      <c r="K18" s="28">
        <v>3.8552633695541187</v>
      </c>
      <c r="L18" s="28">
        <v>9.0797073049030577E-2</v>
      </c>
      <c r="M18" s="28">
        <v>2.5567350419080879</v>
      </c>
      <c r="N18" s="28">
        <v>7.8930205032546025E-2</v>
      </c>
      <c r="O18" s="28">
        <v>0.39532048252774826</v>
      </c>
      <c r="P18" s="28">
        <v>1120.369362850173</v>
      </c>
      <c r="Q18" s="28">
        <v>78.202488883701633</v>
      </c>
      <c r="R18" s="28">
        <v>162.32933539337515</v>
      </c>
      <c r="S18" s="28">
        <v>20.053092201613104</v>
      </c>
      <c r="T18" s="28">
        <v>77.347362871626331</v>
      </c>
      <c r="U18" s="28">
        <v>13.555217822912843</v>
      </c>
      <c r="V18" s="28">
        <v>4.1131167552404877</v>
      </c>
      <c r="W18" s="28">
        <v>1.4302843431395511</v>
      </c>
      <c r="X18" s="28">
        <v>10.915322440921988</v>
      </c>
      <c r="Y18" s="28">
        <v>7.309426587770953</v>
      </c>
      <c r="Z18" s="28">
        <v>1.2741580522980007</v>
      </c>
      <c r="AA18" s="28">
        <v>3.2275560645179211</v>
      </c>
      <c r="AB18" s="28">
        <v>0.40840452855942377</v>
      </c>
      <c r="AC18" s="28">
        <v>2.4429304478248421</v>
      </c>
      <c r="AD18" s="28">
        <v>0.32583343159402317</v>
      </c>
      <c r="AE18" s="28">
        <v>9.0024181389114961</v>
      </c>
      <c r="AF18" s="28">
        <v>8.518440526451668</v>
      </c>
      <c r="AG18" s="28">
        <v>0.78041038586970901</v>
      </c>
      <c r="AH18" s="28">
        <v>1.8797048741071208E-2</v>
      </c>
      <c r="AI18" s="28">
        <v>2.1847079420611419</v>
      </c>
      <c r="AJ18" s="28">
        <v>6.3035540882407393</v>
      </c>
      <c r="AK18" s="28">
        <v>1.9849722834701602</v>
      </c>
      <c r="AL18" s="28"/>
    </row>
    <row r="19" spans="1:38" x14ac:dyDescent="0.25">
      <c r="A19" s="35" t="s">
        <v>4</v>
      </c>
      <c r="B19" s="28">
        <v>9.3846752834583214</v>
      </c>
      <c r="C19" s="28">
        <v>45.365895473545507</v>
      </c>
      <c r="D19" s="28">
        <v>28.182977016261159</v>
      </c>
      <c r="E19" s="28">
        <v>2.4080881685979221</v>
      </c>
      <c r="F19" s="28">
        <v>106.89343640589027</v>
      </c>
      <c r="G19" s="28">
        <v>1210.9265406447951</v>
      </c>
      <c r="H19" s="28">
        <v>30.741332135681436</v>
      </c>
      <c r="I19" s="28">
        <v>394.92262791054776</v>
      </c>
      <c r="J19" s="28">
        <v>89.523510478479366</v>
      </c>
      <c r="K19" s="28">
        <v>2.9524300293361763</v>
      </c>
      <c r="L19" s="28">
        <v>8.7665366419246021E-2</v>
      </c>
      <c r="M19" s="28">
        <v>2.9192995825637178</v>
      </c>
      <c r="N19" s="28">
        <v>3.6645269177267986E-2</v>
      </c>
      <c r="O19" s="28">
        <v>1.3027025461170652</v>
      </c>
      <c r="P19" s="28">
        <v>804.41343391761052</v>
      </c>
      <c r="Q19" s="28">
        <v>51.76145876474704</v>
      </c>
      <c r="R19" s="28">
        <v>113.59451470268112</v>
      </c>
      <c r="S19" s="28">
        <v>14.922141245376926</v>
      </c>
      <c r="T19" s="28">
        <v>61.606527225690108</v>
      </c>
      <c r="U19" s="28">
        <v>11.87744121682306</v>
      </c>
      <c r="V19" s="28">
        <v>3.7102074635169395</v>
      </c>
      <c r="W19" s="28">
        <v>1.3398070410571599</v>
      </c>
      <c r="X19" s="28">
        <v>9.9512149261063243</v>
      </c>
      <c r="Y19" s="28">
        <v>6.8138259618501227</v>
      </c>
      <c r="Z19" s="28">
        <v>1.1647808116523746</v>
      </c>
      <c r="AA19" s="28">
        <v>2.9142357867205715</v>
      </c>
      <c r="AB19" s="28">
        <v>0.36071517405746661</v>
      </c>
      <c r="AC19" s="28">
        <v>2.0814248601645815</v>
      </c>
      <c r="AD19" s="28">
        <v>0.28640234457583646</v>
      </c>
      <c r="AE19" s="28">
        <v>9.2486927094744527</v>
      </c>
      <c r="AF19" s="28">
        <v>5.9632388850806715</v>
      </c>
      <c r="AG19" s="28">
        <v>0.55577509380281487</v>
      </c>
      <c r="AH19" s="28">
        <v>1.9921547406861098E-2</v>
      </c>
      <c r="AI19" s="28">
        <v>1.9100709844081323</v>
      </c>
      <c r="AJ19" s="28">
        <v>5.3895424007819992</v>
      </c>
      <c r="AK19" s="28">
        <v>1.1901518985865764</v>
      </c>
      <c r="AL19" s="28"/>
    </row>
    <row r="20" spans="1:38" x14ac:dyDescent="0.25">
      <c r="A20" s="35" t="s">
        <v>7</v>
      </c>
      <c r="B20" s="28">
        <v>7.2047731450317096</v>
      </c>
      <c r="C20" s="28">
        <v>7.4369143296446962</v>
      </c>
      <c r="D20" s="28">
        <v>25.698119333955933</v>
      </c>
      <c r="E20" s="28">
        <v>2.1356472763180658</v>
      </c>
      <c r="F20" s="28">
        <v>38.400630668429123</v>
      </c>
      <c r="G20" s="28">
        <v>1371.8742192248283</v>
      </c>
      <c r="H20" s="28">
        <v>32.663097323790403</v>
      </c>
      <c r="I20" s="28">
        <v>431.02148233728946</v>
      </c>
      <c r="J20" s="28">
        <v>142.08451058866601</v>
      </c>
      <c r="K20" s="28">
        <v>4.2474035469385285</v>
      </c>
      <c r="L20" s="28">
        <v>8.7692667610923744E-2</v>
      </c>
      <c r="M20" s="28">
        <v>2.8259210345499559</v>
      </c>
      <c r="N20" s="28">
        <v>8.550742628504529E-2</v>
      </c>
      <c r="O20" s="28">
        <v>0.12626223626333719</v>
      </c>
      <c r="P20" s="28">
        <v>1071.7570778855022</v>
      </c>
      <c r="Q20" s="28">
        <v>79.691392862233201</v>
      </c>
      <c r="R20" s="28">
        <v>172.28194811624672</v>
      </c>
      <c r="S20" s="28">
        <v>21.50901175233335</v>
      </c>
      <c r="T20" s="28">
        <v>85.291658576355573</v>
      </c>
      <c r="U20" s="28">
        <v>15.266198200794008</v>
      </c>
      <c r="V20" s="28">
        <v>4.5909586038672217</v>
      </c>
      <c r="W20" s="28">
        <v>1.5656048106257385</v>
      </c>
      <c r="X20" s="28">
        <v>11.990607972429956</v>
      </c>
      <c r="Y20" s="28">
        <v>7.9687602800597821</v>
      </c>
      <c r="Z20" s="28">
        <v>1.3376523548365669</v>
      </c>
      <c r="AA20" s="28">
        <v>3.3854777819966411</v>
      </c>
      <c r="AB20" s="28">
        <v>0.42160133029175023</v>
      </c>
      <c r="AC20" s="28">
        <v>2.5138148612903364</v>
      </c>
      <c r="AD20" s="28">
        <v>0.32433599228515375</v>
      </c>
      <c r="AE20" s="28">
        <v>8.7240401451361951</v>
      </c>
      <c r="AF20" s="28">
        <v>9.5854592849775386</v>
      </c>
      <c r="AG20" s="28">
        <v>0.94662329500314135</v>
      </c>
      <c r="AH20" s="28">
        <v>1.5580979843782013E-2</v>
      </c>
      <c r="AI20" s="28">
        <v>2.054245022083216</v>
      </c>
      <c r="AJ20" s="28">
        <v>5.0583316240052874</v>
      </c>
      <c r="AK20" s="28">
        <v>1.9442858337817259</v>
      </c>
      <c r="AL20" s="28"/>
    </row>
    <row r="21" spans="1:38" x14ac:dyDescent="0.25">
      <c r="A21" s="35" t="s">
        <v>6</v>
      </c>
      <c r="B21" s="28">
        <v>9.3412150320365441</v>
      </c>
      <c r="C21" s="28">
        <v>15.257153657864791</v>
      </c>
      <c r="D21" s="28">
        <v>29.386122971480109</v>
      </c>
      <c r="E21" s="28">
        <v>2.1694383815403198</v>
      </c>
      <c r="F21" s="28">
        <v>64.905803510762269</v>
      </c>
      <c r="G21" s="28">
        <v>1150.2651257419279</v>
      </c>
      <c r="H21" s="28">
        <v>30.755556729300842</v>
      </c>
      <c r="I21" s="28">
        <v>368.73222131408363</v>
      </c>
      <c r="J21" s="28">
        <v>98.69913390714764</v>
      </c>
      <c r="K21" s="28">
        <v>2.5148420535116114</v>
      </c>
      <c r="L21" s="28">
        <v>6.4623159819081441E-2</v>
      </c>
      <c r="M21" s="28">
        <v>2.4264255351176303</v>
      </c>
      <c r="N21" s="28">
        <v>8.1479033833667266E-2</v>
      </c>
      <c r="O21" s="28">
        <v>0.61676683669330257</v>
      </c>
      <c r="P21" s="28">
        <v>918.3905983536547</v>
      </c>
      <c r="Q21" s="28">
        <v>55.303761730376372</v>
      </c>
      <c r="R21" s="28">
        <v>120.30854407224578</v>
      </c>
      <c r="S21" s="28">
        <v>15.219957080533639</v>
      </c>
      <c r="T21" s="28">
        <v>61.18097038796602</v>
      </c>
      <c r="U21" s="28">
        <v>11.767848039028577</v>
      </c>
      <c r="V21" s="28">
        <v>3.6582311666263472</v>
      </c>
      <c r="W21" s="28">
        <v>1.2940912340510609</v>
      </c>
      <c r="X21" s="28">
        <v>9.7651195849972812</v>
      </c>
      <c r="Y21" s="28">
        <v>6.7600287589626262</v>
      </c>
      <c r="Z21" s="28">
        <v>1.1677557394995761</v>
      </c>
      <c r="AA21" s="28">
        <v>2.9464061736663116</v>
      </c>
      <c r="AB21" s="28">
        <v>0.36186001389925337</v>
      </c>
      <c r="AC21" s="28">
        <v>2.1674162662053162</v>
      </c>
      <c r="AD21" s="28">
        <v>0.2877511539992415</v>
      </c>
      <c r="AE21" s="28">
        <v>8.5287704209157251</v>
      </c>
      <c r="AF21" s="28">
        <v>6.4797525672902223</v>
      </c>
      <c r="AG21" s="28">
        <v>0.81695493258135354</v>
      </c>
      <c r="AH21" s="28">
        <v>1.731120733973911E-2</v>
      </c>
      <c r="AI21" s="28">
        <v>1.9419039779243266</v>
      </c>
      <c r="AJ21" s="28">
        <v>5.2749894148045069</v>
      </c>
      <c r="AK21" s="28">
        <v>1.3292582792515235</v>
      </c>
      <c r="AL21" s="28"/>
    </row>
    <row r="22" spans="1:38" x14ac:dyDescent="0.25">
      <c r="A22" s="35" t="s">
        <v>2</v>
      </c>
      <c r="B22" s="28">
        <v>3.5905385607681657</v>
      </c>
      <c r="C22" s="28">
        <v>47.591350605984545</v>
      </c>
      <c r="D22" s="28">
        <v>19.158227733770591</v>
      </c>
      <c r="E22" s="28">
        <v>1.8576665447395582</v>
      </c>
      <c r="F22" s="28">
        <v>27.962488391666312</v>
      </c>
      <c r="G22" s="28">
        <v>525.09459445007849</v>
      </c>
      <c r="H22" s="28">
        <v>18.771037227147396</v>
      </c>
      <c r="I22" s="28">
        <v>190.48331157522685</v>
      </c>
      <c r="J22" s="28">
        <v>35.790216655905986</v>
      </c>
      <c r="K22" s="28">
        <v>1.4457130074785614</v>
      </c>
      <c r="L22" s="28">
        <v>5.9819389914919224E-2</v>
      </c>
      <c r="M22" s="28">
        <v>2.4802656710756197</v>
      </c>
      <c r="N22" s="28">
        <v>3.2460666179351921E-2</v>
      </c>
      <c r="O22" s="28">
        <v>0.30600742327363051</v>
      </c>
      <c r="P22" s="28">
        <v>349.06608944628488</v>
      </c>
      <c r="Q22" s="28">
        <v>24.85371713144751</v>
      </c>
      <c r="R22" s="28">
        <v>56.215009220863045</v>
      </c>
      <c r="S22" s="28">
        <v>7.5951383343777934</v>
      </c>
      <c r="T22" s="28">
        <v>33.271664898094613</v>
      </c>
      <c r="U22" s="28">
        <v>7.0916123020973032</v>
      </c>
      <c r="V22" s="28">
        <v>2.2470913856107502</v>
      </c>
      <c r="W22" s="28">
        <v>0.84291789673538686</v>
      </c>
      <c r="X22" s="28">
        <v>6.3204334763602157</v>
      </c>
      <c r="Y22" s="28">
        <v>4.3274402525640685</v>
      </c>
      <c r="Z22" s="28">
        <v>0.74424429028925965</v>
      </c>
      <c r="AA22" s="28">
        <v>1.7669971560568993</v>
      </c>
      <c r="AB22" s="28">
        <v>0.22036838037635123</v>
      </c>
      <c r="AC22" s="28">
        <v>1.2559177264068582</v>
      </c>
      <c r="AD22" s="28">
        <v>0.17434067940029821</v>
      </c>
      <c r="AE22" s="28">
        <v>5.6277954634629346</v>
      </c>
      <c r="AF22" s="28">
        <v>2.3818718283591114</v>
      </c>
      <c r="AG22" s="28">
        <v>0.30983403075842453</v>
      </c>
      <c r="AH22" s="28">
        <v>1.4215336214052077E-2</v>
      </c>
      <c r="AI22" s="28">
        <v>1.3151338946907856</v>
      </c>
      <c r="AJ22" s="28">
        <v>2.0376600612474536</v>
      </c>
      <c r="AK22" s="28">
        <v>0.63700334701054173</v>
      </c>
      <c r="AL22" s="28"/>
    </row>
    <row r="23" spans="1:38" x14ac:dyDescent="0.25">
      <c r="A23" s="35" t="s">
        <v>8</v>
      </c>
      <c r="B23" s="28">
        <v>8.0144845291574711</v>
      </c>
      <c r="C23" s="28">
        <v>8.5306548262854598</v>
      </c>
      <c r="D23" s="28">
        <v>25.854821309330305</v>
      </c>
      <c r="E23" s="28">
        <v>2.0795138434291522</v>
      </c>
      <c r="F23" s="28">
        <v>58.735154162468859</v>
      </c>
      <c r="G23" s="28">
        <v>1498.5371919526535</v>
      </c>
      <c r="H23" s="28">
        <v>33.220260143198175</v>
      </c>
      <c r="I23" s="28">
        <v>419.13614428726157</v>
      </c>
      <c r="J23" s="28">
        <v>141.21316389306529</v>
      </c>
      <c r="K23" s="28">
        <v>4.2822192049599384</v>
      </c>
      <c r="L23" s="28">
        <v>8.3837003796556703E-2</v>
      </c>
      <c r="M23" s="28">
        <v>2.8935692144702472</v>
      </c>
      <c r="N23" s="28">
        <v>6.7244574460820772E-2</v>
      </c>
      <c r="O23" s="28">
        <v>0.23431000236670665</v>
      </c>
      <c r="P23" s="28">
        <v>1111.5908752871619</v>
      </c>
      <c r="Q23" s="28">
        <v>78.937825978861724</v>
      </c>
      <c r="R23" s="28">
        <v>169.36430809305097</v>
      </c>
      <c r="S23" s="28">
        <v>21.207999063926724</v>
      </c>
      <c r="T23" s="28">
        <v>84.154694977881292</v>
      </c>
      <c r="U23" s="28">
        <v>15.006923262475292</v>
      </c>
      <c r="V23" s="28">
        <v>4.5240451177720447</v>
      </c>
      <c r="W23" s="28">
        <v>1.5625839142229696</v>
      </c>
      <c r="X23" s="28">
        <v>11.793704758552048</v>
      </c>
      <c r="Y23" s="28">
        <v>7.8371376947563647</v>
      </c>
      <c r="Z23" s="28">
        <v>1.3363916421483868</v>
      </c>
      <c r="AA23" s="28">
        <v>3.4087209304216626</v>
      </c>
      <c r="AB23" s="28">
        <v>0.41709432781064099</v>
      </c>
      <c r="AC23" s="28">
        <v>2.4606407229750009</v>
      </c>
      <c r="AD23" s="28">
        <v>0.32878762169242254</v>
      </c>
      <c r="AE23" s="28">
        <v>8.388482358790375</v>
      </c>
      <c r="AF23" s="28">
        <v>9.3759496909316713</v>
      </c>
      <c r="AG23" s="28">
        <v>0.95280296923805818</v>
      </c>
      <c r="AH23" s="28">
        <v>1.5930066468607392E-2</v>
      </c>
      <c r="AI23" s="28">
        <v>2.0380533176786435</v>
      </c>
      <c r="AJ23" s="28">
        <v>5.8679023071801435</v>
      </c>
      <c r="AK23" s="28">
        <v>1.8722024779683646</v>
      </c>
      <c r="AL23" s="28"/>
    </row>
    <row r="24" spans="1:38" x14ac:dyDescent="0.25">
      <c r="A24" s="35" t="s">
        <v>35</v>
      </c>
      <c r="B24" s="28">
        <v>10.78868552094332</v>
      </c>
      <c r="C24" s="28">
        <v>15.929010885680466</v>
      </c>
      <c r="D24" s="28">
        <v>26.783541436657988</v>
      </c>
      <c r="E24" s="28">
        <v>2.0358165994920503</v>
      </c>
      <c r="F24" s="28">
        <v>155.80177830104859</v>
      </c>
      <c r="G24" s="28">
        <v>1495.5577218882463</v>
      </c>
      <c r="H24" s="28">
        <v>38.761210668370268</v>
      </c>
      <c r="I24" s="28">
        <v>470.90199815729619</v>
      </c>
      <c r="J24" s="28">
        <v>159.46386581271207</v>
      </c>
      <c r="K24" s="28">
        <v>2.5159791592272369</v>
      </c>
      <c r="L24" s="28">
        <v>9.5629396108338247E-2</v>
      </c>
      <c r="M24" s="28">
        <v>2.1843186662452809</v>
      </c>
      <c r="N24" s="28">
        <v>9.6478199129677852E-2</v>
      </c>
      <c r="O24" s="28">
        <v>2.8552712646312965</v>
      </c>
      <c r="P24" s="28">
        <v>1056.1166996482589</v>
      </c>
      <c r="Q24" s="28">
        <v>65.450257875979403</v>
      </c>
      <c r="R24" s="28">
        <v>153.21189969775094</v>
      </c>
      <c r="S24" s="28">
        <v>18.138574541959947</v>
      </c>
      <c r="T24" s="28">
        <v>73.424071273537095</v>
      </c>
      <c r="U24" s="28">
        <v>13.626212996338593</v>
      </c>
      <c r="V24" s="28">
        <v>4.2562857879148046</v>
      </c>
      <c r="W24" s="28">
        <v>1.4992050620464432</v>
      </c>
      <c r="X24" s="28">
        <v>11.290959367341117</v>
      </c>
      <c r="Y24" s="28">
        <v>7.6726953471507207</v>
      </c>
      <c r="Z24" s="28">
        <v>1.3455173043506008</v>
      </c>
      <c r="AA24" s="28">
        <v>3.4215081935703293</v>
      </c>
      <c r="AB24" s="28">
        <v>0.41996118092484114</v>
      </c>
      <c r="AC24" s="28">
        <v>2.4833978861997044</v>
      </c>
      <c r="AD24" s="28">
        <v>0.34353703952618808</v>
      </c>
      <c r="AE24" s="28">
        <v>8.6966555627989823</v>
      </c>
      <c r="AF24" s="28">
        <v>11.805940819667251</v>
      </c>
      <c r="AG24" s="28">
        <v>1.8810566261648771</v>
      </c>
      <c r="AH24" s="28">
        <v>1.9002765408674755E-2</v>
      </c>
      <c r="AI24" s="28">
        <v>2.6915137563145066</v>
      </c>
      <c r="AJ24" s="28">
        <v>6.7475835018552353</v>
      </c>
      <c r="AK24" s="28">
        <v>1.5137853698416048</v>
      </c>
      <c r="AL24" s="28"/>
    </row>
    <row r="25" spans="1:38" x14ac:dyDescent="0.25">
      <c r="A25" s="35" t="s">
        <v>16</v>
      </c>
      <c r="B25" s="28">
        <v>10.213764648506995</v>
      </c>
      <c r="C25" s="28">
        <v>7.3403118166181942</v>
      </c>
      <c r="D25" s="28">
        <v>26.578197694835058</v>
      </c>
      <c r="E25" s="28">
        <v>1.6877942135759143</v>
      </c>
      <c r="F25" s="28">
        <v>69.155657169353503</v>
      </c>
      <c r="G25" s="28">
        <v>1556.6877151167337</v>
      </c>
      <c r="H25" s="28">
        <v>25.415186330292272</v>
      </c>
      <c r="I25" s="28">
        <v>350.20251228302146</v>
      </c>
      <c r="J25" s="28">
        <v>150.65493603716251</v>
      </c>
      <c r="K25" s="28">
        <v>4.3935279798471134</v>
      </c>
      <c r="L25" s="28">
        <v>0.11162187078626826</v>
      </c>
      <c r="M25" s="28">
        <v>2.5125870511685231</v>
      </c>
      <c r="N25" s="28">
        <v>0.10607848971470024</v>
      </c>
      <c r="O25" s="28">
        <v>0.36180976217252103</v>
      </c>
      <c r="P25" s="28">
        <v>993.24824843562828</v>
      </c>
      <c r="Q25" s="28">
        <v>60.082709344322119</v>
      </c>
      <c r="R25" s="28">
        <v>128.39610877872391</v>
      </c>
      <c r="S25" s="28">
        <v>15.500971725648384</v>
      </c>
      <c r="T25" s="28">
        <v>59.625261251054049</v>
      </c>
      <c r="U25" s="28">
        <v>10.569830217149219</v>
      </c>
      <c r="V25" s="28">
        <v>3.2514329746645698</v>
      </c>
      <c r="W25" s="28">
        <v>1.2034734010309935</v>
      </c>
      <c r="X25" s="28">
        <v>8.6027922460616786</v>
      </c>
      <c r="Y25" s="28">
        <v>6.2917306736504823</v>
      </c>
      <c r="Z25" s="28">
        <v>1.1506163292114691</v>
      </c>
      <c r="AA25" s="28">
        <v>3.0383686596125226</v>
      </c>
      <c r="AB25" s="28">
        <v>0.38938833651507621</v>
      </c>
      <c r="AC25" s="28">
        <v>2.3298356184896423</v>
      </c>
      <c r="AD25" s="28">
        <v>0.32588177700001741</v>
      </c>
      <c r="AE25" s="28">
        <v>6.2164042304118174</v>
      </c>
      <c r="AF25" s="28">
        <v>8.6278114129958592</v>
      </c>
      <c r="AG25" s="28">
        <v>1.0215841299618214</v>
      </c>
      <c r="AH25" s="28">
        <v>1.2504437733561044E-2</v>
      </c>
      <c r="AI25" s="28">
        <v>5.3856404129525428</v>
      </c>
      <c r="AJ25" s="28">
        <v>4.2475682651139799</v>
      </c>
      <c r="AK25" s="28">
        <v>2.9522373567297535</v>
      </c>
      <c r="AL25" s="28"/>
    </row>
    <row r="26" spans="1:38" x14ac:dyDescent="0.25">
      <c r="A26" s="35" t="s">
        <v>41</v>
      </c>
      <c r="B26" s="28">
        <v>6.2429391226437581</v>
      </c>
      <c r="C26" s="28">
        <v>28.510394051689556</v>
      </c>
      <c r="D26" s="28">
        <v>24.779438861653315</v>
      </c>
      <c r="E26" s="28">
        <v>2.0946532329224152</v>
      </c>
      <c r="F26" s="28">
        <v>58.07079803258388</v>
      </c>
      <c r="G26" s="28">
        <v>1132.1726361216058</v>
      </c>
      <c r="H26" s="28">
        <v>31.006117670652163</v>
      </c>
      <c r="I26" s="28">
        <v>309.00314697019598</v>
      </c>
      <c r="J26" s="28">
        <v>92.336079336358267</v>
      </c>
      <c r="K26" s="28">
        <v>2.5429066394065738</v>
      </c>
      <c r="L26" s="28">
        <v>0.10648753439406018</v>
      </c>
      <c r="M26" s="28">
        <v>1.9817477235338701</v>
      </c>
      <c r="N26" s="28">
        <v>5.8399564447963799E-2</v>
      </c>
      <c r="O26" s="28">
        <v>0.57952097788591583</v>
      </c>
      <c r="P26" s="28">
        <v>795.30363142472549</v>
      </c>
      <c r="Q26" s="28">
        <v>59.968346665916464</v>
      </c>
      <c r="R26" s="28">
        <v>128.15866413768131</v>
      </c>
      <c r="S26" s="28">
        <v>15.510976816108203</v>
      </c>
      <c r="T26" s="28">
        <v>63.219079055857407</v>
      </c>
      <c r="U26" s="28">
        <v>11.769565094012215</v>
      </c>
      <c r="V26" s="28">
        <v>3.6196451828462695</v>
      </c>
      <c r="W26" s="28">
        <v>1.2868616459183813</v>
      </c>
      <c r="X26" s="28">
        <v>9.6744811417984398</v>
      </c>
      <c r="Y26" s="28">
        <v>6.5666856794321173</v>
      </c>
      <c r="Z26" s="28">
        <v>1.1595764735758798</v>
      </c>
      <c r="AA26" s="28">
        <v>2.9365142649826579</v>
      </c>
      <c r="AB26" s="28">
        <v>0.36458460959997308</v>
      </c>
      <c r="AC26" s="28">
        <v>2.2163023565576569</v>
      </c>
      <c r="AD26" s="28">
        <v>0.30237396078067774</v>
      </c>
      <c r="AE26" s="28">
        <v>7.1161075970078418</v>
      </c>
      <c r="AF26" s="28">
        <v>5.4467223679753678</v>
      </c>
      <c r="AG26" s="28">
        <v>0.66121523581858022</v>
      </c>
      <c r="AH26" s="28">
        <v>1.5793980695130241E-2</v>
      </c>
      <c r="AI26" s="28">
        <v>2.643168565262584</v>
      </c>
      <c r="AJ26" s="28">
        <v>4.5963929924486653</v>
      </c>
      <c r="AK26" s="28">
        <v>1.1339028226530166</v>
      </c>
      <c r="AL26" s="28"/>
    </row>
    <row r="27" spans="1:38" x14ac:dyDescent="0.25">
      <c r="A27" s="35" t="s">
        <v>5</v>
      </c>
      <c r="B27" s="28">
        <v>10.12262287047103</v>
      </c>
      <c r="C27" s="28">
        <v>8.3585124377490718</v>
      </c>
      <c r="D27" s="28">
        <v>29.140972718271005</v>
      </c>
      <c r="E27" s="28">
        <v>2.1936294645414627</v>
      </c>
      <c r="F27" s="28">
        <v>67.142454546410349</v>
      </c>
      <c r="G27" s="28">
        <v>1684.6340053091715</v>
      </c>
      <c r="H27" s="28">
        <v>42.253741617961175</v>
      </c>
      <c r="I27" s="28">
        <v>480.06783984795993</v>
      </c>
      <c r="J27" s="28">
        <v>151.63678295321338</v>
      </c>
      <c r="K27" s="28">
        <v>4.2769342722099433</v>
      </c>
      <c r="L27" s="28">
        <v>0.13231484613345657</v>
      </c>
      <c r="M27" s="28">
        <v>2.8442799960188094</v>
      </c>
      <c r="N27" s="28">
        <v>0.10974982621153208</v>
      </c>
      <c r="O27" s="28">
        <v>0.32710567319683925</v>
      </c>
      <c r="P27" s="28">
        <v>1338.3812457404913</v>
      </c>
      <c r="Q27" s="28">
        <v>104.46895449695633</v>
      </c>
      <c r="R27" s="28">
        <v>215.14336418954977</v>
      </c>
      <c r="S27" s="28">
        <v>26.096127699533771</v>
      </c>
      <c r="T27" s="28">
        <v>100.04561898561441</v>
      </c>
      <c r="U27" s="28">
        <v>17.39504254923791</v>
      </c>
      <c r="V27" s="28">
        <v>5.2305348955939319</v>
      </c>
      <c r="W27" s="28">
        <v>1.8035840276344091</v>
      </c>
      <c r="X27" s="28">
        <v>13.819083353700401</v>
      </c>
      <c r="Y27" s="28">
        <v>9.265074428711813</v>
      </c>
      <c r="Z27" s="28">
        <v>1.6198451037930377</v>
      </c>
      <c r="AA27" s="28">
        <v>4.120767962281632</v>
      </c>
      <c r="AB27" s="28">
        <v>0.51093792667172189</v>
      </c>
      <c r="AC27" s="28">
        <v>3.1394480620820353</v>
      </c>
      <c r="AD27" s="28">
        <v>0.41745317199949061</v>
      </c>
      <c r="AE27" s="28">
        <v>9.2638184933534919</v>
      </c>
      <c r="AF27" s="28">
        <v>8.7784735644370731</v>
      </c>
      <c r="AG27" s="28">
        <v>1.0860944572745903</v>
      </c>
      <c r="AH27" s="28">
        <v>1.7934190740525685E-2</v>
      </c>
      <c r="AI27" s="28">
        <v>5.8368671675869992</v>
      </c>
      <c r="AJ27" s="28">
        <v>8.5595888907626918</v>
      </c>
      <c r="AK27" s="28">
        <v>3.6778951126130117</v>
      </c>
      <c r="AL27" s="28"/>
    </row>
    <row r="28" spans="1:38" x14ac:dyDescent="0.25">
      <c r="A28" s="35" t="s">
        <v>39</v>
      </c>
      <c r="B28" s="28">
        <v>14.270930057012608</v>
      </c>
      <c r="C28" s="28">
        <v>20.805731448127624</v>
      </c>
      <c r="D28" s="28">
        <v>30.533095915819054</v>
      </c>
      <c r="E28" s="28">
        <v>2.1066607703733062</v>
      </c>
      <c r="F28" s="28">
        <v>252.97281434954274</v>
      </c>
      <c r="G28" s="28">
        <v>2150.9324545497411</v>
      </c>
      <c r="H28" s="28">
        <v>56.278307203201656</v>
      </c>
      <c r="I28" s="28">
        <v>484.81571944359018</v>
      </c>
      <c r="J28" s="28">
        <v>171.75587892119179</v>
      </c>
      <c r="K28" s="28">
        <v>3.6225103154577378</v>
      </c>
      <c r="L28" s="28">
        <v>0.12461798435569657</v>
      </c>
      <c r="M28" s="28">
        <v>2.4867450100157047</v>
      </c>
      <c r="N28" s="28">
        <v>0.12263942627595334</v>
      </c>
      <c r="O28" s="28">
        <v>6.5090540166390252</v>
      </c>
      <c r="P28" s="28">
        <v>1121.4127434154518</v>
      </c>
      <c r="Q28" s="28">
        <v>110.64378479006714</v>
      </c>
      <c r="R28" s="28">
        <v>225.94322109248102</v>
      </c>
      <c r="S28" s="28">
        <v>26.168640425911271</v>
      </c>
      <c r="T28" s="28">
        <v>101.38123662683279</v>
      </c>
      <c r="U28" s="28">
        <v>18.246003070128225</v>
      </c>
      <c r="V28" s="28">
        <v>5.5616647284449447</v>
      </c>
      <c r="W28" s="28">
        <v>2.0390767197720159</v>
      </c>
      <c r="X28" s="28">
        <v>15.214077768670004</v>
      </c>
      <c r="Y28" s="28">
        <v>10.646555865214646</v>
      </c>
      <c r="Z28" s="28">
        <v>1.8812229308258117</v>
      </c>
      <c r="AA28" s="28">
        <v>4.7562284386664029</v>
      </c>
      <c r="AB28" s="28">
        <v>0.59548820413124426</v>
      </c>
      <c r="AC28" s="28">
        <v>3.6634002582657361</v>
      </c>
      <c r="AD28" s="28">
        <v>0.50348741758135951</v>
      </c>
      <c r="AE28" s="28">
        <v>9.1994968345181949</v>
      </c>
      <c r="AF28" s="28">
        <v>11.391243705501669</v>
      </c>
      <c r="AG28" s="28">
        <v>2.8683125358961168</v>
      </c>
      <c r="AH28" s="28">
        <v>2.4395878726553293E-2</v>
      </c>
      <c r="AI28" s="28">
        <v>6.3230859660477403</v>
      </c>
      <c r="AJ28" s="28">
        <v>11.467085370303071</v>
      </c>
      <c r="AK28" s="28">
        <v>2.5909990523846789</v>
      </c>
      <c r="AL28" s="28"/>
    </row>
    <row r="29" spans="1:38" x14ac:dyDescent="0.25">
      <c r="A29" s="35" t="s">
        <v>9</v>
      </c>
      <c r="B29" s="28">
        <v>17.555229134519472</v>
      </c>
      <c r="C29" s="28">
        <v>7.4888759149030628</v>
      </c>
      <c r="D29" s="28">
        <v>32.964270475893343</v>
      </c>
      <c r="E29" s="28">
        <v>2.1683123181094479</v>
      </c>
      <c r="F29" s="28">
        <v>154.53832408694808</v>
      </c>
      <c r="G29" s="28">
        <v>2115.7337164294136</v>
      </c>
      <c r="H29" s="28">
        <v>51.825280521891315</v>
      </c>
      <c r="I29" s="28">
        <v>700.83434960220086</v>
      </c>
      <c r="J29" s="28">
        <v>239.44745622376385</v>
      </c>
      <c r="K29" s="28">
        <v>2.3845885785317154</v>
      </c>
      <c r="L29" s="28">
        <v>0.17314402121937705</v>
      </c>
      <c r="M29" s="28">
        <v>2.2091980973665124</v>
      </c>
      <c r="N29" s="28">
        <v>0.22242872349650331</v>
      </c>
      <c r="O29" s="28">
        <v>1.6656162242099619</v>
      </c>
      <c r="P29" s="28">
        <v>1614.0598491644589</v>
      </c>
      <c r="Q29" s="28">
        <v>134.81730229334622</v>
      </c>
      <c r="R29" s="28">
        <v>261.37474448397796</v>
      </c>
      <c r="S29" s="28">
        <v>28.370885925712383</v>
      </c>
      <c r="T29" s="28">
        <v>105.46505534592724</v>
      </c>
      <c r="U29" s="28">
        <v>17.924584386976395</v>
      </c>
      <c r="V29" s="28">
        <v>5.3840072360792153</v>
      </c>
      <c r="W29" s="28">
        <v>1.9337988631563794</v>
      </c>
      <c r="X29" s="28">
        <v>14.251315278898304</v>
      </c>
      <c r="Y29" s="28">
        <v>10.383976462551006</v>
      </c>
      <c r="Z29" s="28">
        <v>1.8319263816433227</v>
      </c>
      <c r="AA29" s="28">
        <v>4.7788600507555188</v>
      </c>
      <c r="AB29" s="28">
        <v>0.61051892506437211</v>
      </c>
      <c r="AC29" s="28">
        <v>3.7231683195346106</v>
      </c>
      <c r="AD29" s="28">
        <v>0.51395775279317923</v>
      </c>
      <c r="AE29" s="28">
        <v>10.72893844631667</v>
      </c>
      <c r="AF29" s="28">
        <v>12.344285126759342</v>
      </c>
      <c r="AG29" s="28">
        <v>1.1641616369406294</v>
      </c>
      <c r="AH29" s="28">
        <v>1.7858184499810702E-2</v>
      </c>
      <c r="AI29" s="28">
        <v>10.225421626954681</v>
      </c>
      <c r="AJ29" s="28">
        <v>12.914422663736568</v>
      </c>
      <c r="AK29" s="28">
        <v>3.7423232259351757</v>
      </c>
      <c r="AL29" s="28"/>
    </row>
    <row r="30" spans="1:38" x14ac:dyDescent="0.25">
      <c r="A30" s="35" t="s">
        <v>40</v>
      </c>
      <c r="B30" s="28">
        <v>11.913040898548729</v>
      </c>
      <c r="C30" s="28">
        <v>12.449107670989253</v>
      </c>
      <c r="D30" s="28">
        <v>28.81269757624861</v>
      </c>
      <c r="E30" s="28">
        <v>1.5198051050986372</v>
      </c>
      <c r="F30" s="28">
        <v>54.218471741163768</v>
      </c>
      <c r="G30" s="28">
        <v>1570.6504643768321</v>
      </c>
      <c r="H30" s="28">
        <v>39.245627236670281</v>
      </c>
      <c r="I30" s="28">
        <v>521.10607029648986</v>
      </c>
      <c r="J30" s="28">
        <v>129.04675521318489</v>
      </c>
      <c r="K30" s="28">
        <v>3.1142083079645881</v>
      </c>
      <c r="L30" s="28">
        <v>0.55237657148877461</v>
      </c>
      <c r="M30" s="28">
        <v>2.3021931239855875</v>
      </c>
      <c r="N30" s="28">
        <v>9.9314027559691667E-2</v>
      </c>
      <c r="O30" s="28">
        <v>0.45225698673647663</v>
      </c>
      <c r="P30" s="28">
        <v>1217.7922288235163</v>
      </c>
      <c r="Q30" s="28">
        <v>101.13885248551688</v>
      </c>
      <c r="R30" s="28">
        <v>226.67977538773482</v>
      </c>
      <c r="S30" s="28">
        <v>25.983513687868189</v>
      </c>
      <c r="T30" s="28">
        <v>101.54872135187902</v>
      </c>
      <c r="U30" s="28">
        <v>17.79405893801302</v>
      </c>
      <c r="V30" s="28">
        <v>5.2338204159140282</v>
      </c>
      <c r="W30" s="28">
        <v>1.8038462637834121</v>
      </c>
      <c r="X30" s="28">
        <v>13.919840977518968</v>
      </c>
      <c r="Y30" s="28">
        <v>9.2605345852265994</v>
      </c>
      <c r="Z30" s="28">
        <v>1.5944460852052023</v>
      </c>
      <c r="AA30" s="28">
        <v>4.0560240091676514</v>
      </c>
      <c r="AB30" s="28">
        <v>0.49085251698011328</v>
      </c>
      <c r="AC30" s="28">
        <v>3.0249268874113695</v>
      </c>
      <c r="AD30" s="28">
        <v>0.39837358460068006</v>
      </c>
      <c r="AE30" s="28">
        <v>10.193564897234204</v>
      </c>
      <c r="AF30" s="28">
        <v>7.6747797899432086</v>
      </c>
      <c r="AG30" s="28">
        <v>1.0385279514448542</v>
      </c>
      <c r="AH30" s="28">
        <v>1.7901788717504419E-2</v>
      </c>
      <c r="AI30" s="28">
        <v>3.7285884725496241</v>
      </c>
      <c r="AJ30" s="28">
        <v>7.9328123134525885</v>
      </c>
      <c r="AK30" s="28">
        <v>3.0833436153617857</v>
      </c>
      <c r="AL30" s="28"/>
    </row>
    <row r="31" spans="1:38" x14ac:dyDescent="0.25">
      <c r="A31" s="35" t="s">
        <v>17</v>
      </c>
      <c r="B31" s="28">
        <v>10.706009170970157</v>
      </c>
      <c r="C31" s="28">
        <v>13.213741337599355</v>
      </c>
      <c r="D31" s="28">
        <v>27.226450646585008</v>
      </c>
      <c r="E31" s="28">
        <v>2.1785956602683023</v>
      </c>
      <c r="F31" s="28">
        <v>76.630151524567367</v>
      </c>
      <c r="G31" s="28">
        <v>1593.2221862891038</v>
      </c>
      <c r="H31" s="28">
        <v>41.992371127457176</v>
      </c>
      <c r="I31" s="28">
        <v>504.40899368859289</v>
      </c>
      <c r="J31" s="28">
        <v>127.8444560105808</v>
      </c>
      <c r="K31" s="28">
        <v>2.4621838400840437</v>
      </c>
      <c r="L31" s="28">
        <v>0.12854769016526729</v>
      </c>
      <c r="M31" s="28">
        <v>2.0995990818619128</v>
      </c>
      <c r="N31" s="28">
        <v>9.5396602130727731E-2</v>
      </c>
      <c r="O31" s="28">
        <v>0.65993119826728441</v>
      </c>
      <c r="P31" s="28">
        <v>1028.5825880405559</v>
      </c>
      <c r="Q31" s="28">
        <v>89.879487677653643</v>
      </c>
      <c r="R31" s="28">
        <v>203.50000029215383</v>
      </c>
      <c r="S31" s="28">
        <v>24.066198677233306</v>
      </c>
      <c r="T31" s="28">
        <v>95.230049214270977</v>
      </c>
      <c r="U31" s="28">
        <v>16.888200823129885</v>
      </c>
      <c r="V31" s="28">
        <v>5.0049455140090409</v>
      </c>
      <c r="W31" s="28">
        <v>1.7729933477400048</v>
      </c>
      <c r="X31" s="28">
        <v>13.37430168674096</v>
      </c>
      <c r="Y31" s="28">
        <v>8.9817184221433095</v>
      </c>
      <c r="Z31" s="28">
        <v>1.5463838890179313</v>
      </c>
      <c r="AA31" s="28">
        <v>3.7894321775234503</v>
      </c>
      <c r="AB31" s="28">
        <v>0.46595013903432314</v>
      </c>
      <c r="AC31" s="28">
        <v>2.8026994051104142</v>
      </c>
      <c r="AD31" s="28">
        <v>0.36977013180737267</v>
      </c>
      <c r="AE31" s="28">
        <v>8.948781647018075</v>
      </c>
      <c r="AF31" s="28">
        <v>8.2167248815968712</v>
      </c>
      <c r="AG31" s="28">
        <v>0.8447999187370212</v>
      </c>
      <c r="AH31" s="28">
        <v>1.5150049384831464E-2</v>
      </c>
      <c r="AI31" s="28">
        <v>2.971442272688765</v>
      </c>
      <c r="AJ31" s="28">
        <v>6.9239299255074771</v>
      </c>
      <c r="AK31" s="28">
        <v>1.8664454625769389</v>
      </c>
      <c r="AL31" s="28"/>
    </row>
    <row r="32" spans="1:38" x14ac:dyDescent="0.25">
      <c r="A32" s="35" t="s">
        <v>49</v>
      </c>
      <c r="B32" s="28">
        <v>6.5636270522241453</v>
      </c>
      <c r="C32" s="28">
        <v>30.656445900037411</v>
      </c>
      <c r="D32" s="28">
        <v>22.524214278884646</v>
      </c>
      <c r="E32" s="28">
        <v>2.0447243454203141</v>
      </c>
      <c r="F32" s="28">
        <v>38.870806560026963</v>
      </c>
      <c r="G32" s="28">
        <v>821.00128292688748</v>
      </c>
      <c r="H32" s="28">
        <v>22.932977133521131</v>
      </c>
      <c r="I32" s="28">
        <v>392.13364926130555</v>
      </c>
      <c r="J32" s="28">
        <v>94.452794236133641</v>
      </c>
      <c r="K32" s="28">
        <v>1.0579210737684688</v>
      </c>
      <c r="L32" s="28">
        <v>9.5544926972378305E-2</v>
      </c>
      <c r="M32" s="28">
        <v>2.3817906210565378</v>
      </c>
      <c r="N32" s="28">
        <v>4.990939727499507E-2</v>
      </c>
      <c r="O32" s="28">
        <v>0.41713299044155694</v>
      </c>
      <c r="P32" s="28">
        <v>591.42981306052548</v>
      </c>
      <c r="Q32" s="28">
        <v>37.276496100367034</v>
      </c>
      <c r="R32" s="28">
        <v>83.157157835252903</v>
      </c>
      <c r="S32" s="28">
        <v>10.764209403693384</v>
      </c>
      <c r="T32" s="28">
        <v>45.653217295487615</v>
      </c>
      <c r="U32" s="28">
        <v>8.98572048944831</v>
      </c>
      <c r="V32" s="28">
        <v>2.7891288232265374</v>
      </c>
      <c r="W32" s="28">
        <v>0.98928721524290597</v>
      </c>
      <c r="X32" s="28">
        <v>7.6279085951135386</v>
      </c>
      <c r="Y32" s="28">
        <v>5.0836086346004254</v>
      </c>
      <c r="Z32" s="28">
        <v>0.83459042092159297</v>
      </c>
      <c r="AA32" s="28">
        <v>2.0011936679861662</v>
      </c>
      <c r="AB32" s="28">
        <v>0.23578526041124487</v>
      </c>
      <c r="AC32" s="28">
        <v>1.4014502372203204</v>
      </c>
      <c r="AD32" s="28">
        <v>0.19077128725865114</v>
      </c>
      <c r="AE32" s="28">
        <v>8.2465105925975433</v>
      </c>
      <c r="AF32" s="28">
        <v>5.8678210032228346</v>
      </c>
      <c r="AG32" s="28">
        <v>0.33318334615478029</v>
      </c>
      <c r="AH32" s="28">
        <v>1.4491541815663533E-2</v>
      </c>
      <c r="AI32" s="28">
        <v>1.9606854847024786</v>
      </c>
      <c r="AJ32" s="28">
        <v>3.4670026446958255</v>
      </c>
      <c r="AK32" s="28">
        <v>0.76772228542342513</v>
      </c>
      <c r="AL32" s="28"/>
    </row>
    <row r="33" spans="1:38" x14ac:dyDescent="0.25">
      <c r="A33" s="35" t="s">
        <v>51</v>
      </c>
      <c r="B33" s="28">
        <v>5.9169169138851574</v>
      </c>
      <c r="C33" s="28">
        <v>27.18281092802437</v>
      </c>
      <c r="D33" s="28">
        <v>19.589776376701387</v>
      </c>
      <c r="E33" s="28">
        <v>1.8611181343393894</v>
      </c>
      <c r="F33" s="28">
        <v>30.849699830625585</v>
      </c>
      <c r="G33" s="28">
        <v>547.65289057091218</v>
      </c>
      <c r="H33" s="28">
        <v>20.360316906400353</v>
      </c>
      <c r="I33" s="28">
        <v>275.56433762044594</v>
      </c>
      <c r="J33" s="28">
        <v>64.779403673265961</v>
      </c>
      <c r="K33" s="28">
        <v>1.2253285756421917</v>
      </c>
      <c r="L33" s="28">
        <v>6.0017000555488295E-2</v>
      </c>
      <c r="M33" s="28">
        <v>1.7627012592455409</v>
      </c>
      <c r="N33" s="28">
        <v>4.5939583695169595E-2</v>
      </c>
      <c r="O33" s="28">
        <v>0.33270383371933576</v>
      </c>
      <c r="P33" s="28">
        <v>461.22339835972929</v>
      </c>
      <c r="Q33" s="28">
        <v>28.456517431297403</v>
      </c>
      <c r="R33" s="28">
        <v>63.417903677112427</v>
      </c>
      <c r="S33" s="28">
        <v>8.3273471138122606</v>
      </c>
      <c r="T33" s="28">
        <v>35.113196366909833</v>
      </c>
      <c r="U33" s="28">
        <v>7.2281353195948892</v>
      </c>
      <c r="V33" s="28">
        <v>2.273012649993992</v>
      </c>
      <c r="W33" s="28">
        <v>0.83659604327174319</v>
      </c>
      <c r="X33" s="28">
        <v>6.2529133498866472</v>
      </c>
      <c r="Y33" s="28">
        <v>4.413018946413664</v>
      </c>
      <c r="Z33" s="28">
        <v>0.75122723989625551</v>
      </c>
      <c r="AA33" s="28">
        <v>1.7779666095688318</v>
      </c>
      <c r="AB33" s="28">
        <v>0.21742605254478678</v>
      </c>
      <c r="AC33" s="28">
        <v>1.3142026211605904</v>
      </c>
      <c r="AD33" s="28">
        <v>0.17707101929195129</v>
      </c>
      <c r="AE33" s="28">
        <v>5.9304430175704921</v>
      </c>
      <c r="AF33" s="28">
        <v>4.0518686341785406</v>
      </c>
      <c r="AG33" s="28">
        <v>0.37298951750651838</v>
      </c>
      <c r="AH33" s="28">
        <v>1.0611877773080964E-2</v>
      </c>
      <c r="AI33" s="28">
        <v>1.4810404427097386</v>
      </c>
      <c r="AJ33" s="28">
        <v>2.6518529094537922</v>
      </c>
      <c r="AK33" s="28">
        <v>0.60085015607497572</v>
      </c>
      <c r="AL33" s="28"/>
    </row>
    <row r="34" spans="1:38" x14ac:dyDescent="0.25">
      <c r="A34" s="35" t="s">
        <v>32</v>
      </c>
      <c r="B34" s="28">
        <v>9.9247315650515784</v>
      </c>
      <c r="C34" s="28">
        <v>20.195944682096286</v>
      </c>
      <c r="D34" s="28">
        <v>27.452152245165326</v>
      </c>
      <c r="E34" s="28">
        <v>2.1651755084514512</v>
      </c>
      <c r="F34" s="28">
        <v>64.551455925562479</v>
      </c>
      <c r="G34" s="28">
        <v>1210.5852906351854</v>
      </c>
      <c r="H34" s="28">
        <v>32.123686784600224</v>
      </c>
      <c r="I34" s="28">
        <v>384.22139373170086</v>
      </c>
      <c r="J34" s="28">
        <v>93.123226386077206</v>
      </c>
      <c r="K34" s="28">
        <v>1.8672432691403098</v>
      </c>
      <c r="L34" s="28">
        <v>9.0376142556092443E-2</v>
      </c>
      <c r="M34" s="28">
        <v>2.2132809348556139</v>
      </c>
      <c r="N34" s="28">
        <v>9.7763325484445926E-2</v>
      </c>
      <c r="O34" s="28">
        <v>0.6450511879494133</v>
      </c>
      <c r="P34" s="28">
        <v>996.57356746242215</v>
      </c>
      <c r="Q34" s="28">
        <v>61.025155477348264</v>
      </c>
      <c r="R34" s="28">
        <v>133.32548103941244</v>
      </c>
      <c r="S34" s="28">
        <v>15.600089495299537</v>
      </c>
      <c r="T34" s="28">
        <v>62.380473149526658</v>
      </c>
      <c r="U34" s="28">
        <v>11.62388864659556</v>
      </c>
      <c r="V34" s="28">
        <v>3.539033381887871</v>
      </c>
      <c r="W34" s="28">
        <v>1.2706409883720802</v>
      </c>
      <c r="X34" s="28">
        <v>9.5682110235937685</v>
      </c>
      <c r="Y34" s="28">
        <v>6.71041337701514</v>
      </c>
      <c r="Z34" s="28">
        <v>1.1718837140503418</v>
      </c>
      <c r="AA34" s="28">
        <v>2.8972119320172993</v>
      </c>
      <c r="AB34" s="28">
        <v>0.37145720531753551</v>
      </c>
      <c r="AC34" s="28">
        <v>2.2236332205545879</v>
      </c>
      <c r="AD34" s="28">
        <v>0.31318016996836562</v>
      </c>
      <c r="AE34" s="28">
        <v>7.7547776237724984</v>
      </c>
      <c r="AF34" s="28">
        <v>5.462007949401575</v>
      </c>
      <c r="AG34" s="28">
        <v>0.57624821747845167</v>
      </c>
      <c r="AH34" s="28">
        <v>1.4412375247857809E-2</v>
      </c>
      <c r="AI34" s="28">
        <v>3.9399970017166757</v>
      </c>
      <c r="AJ34" s="28">
        <v>5.3346249766415719</v>
      </c>
      <c r="AK34" s="28">
        <v>1.3564198944375825</v>
      </c>
      <c r="AL34" s="28"/>
    </row>
    <row r="35" spans="1:38" x14ac:dyDescent="0.25">
      <c r="A35" s="35" t="s">
        <v>43</v>
      </c>
      <c r="B35" s="28">
        <v>10.425714982612307</v>
      </c>
      <c r="C35" s="28">
        <v>47.166751941055161</v>
      </c>
      <c r="D35" s="28">
        <v>23.587081914124923</v>
      </c>
      <c r="E35" s="28">
        <v>1.6922765278280294</v>
      </c>
      <c r="F35" s="28">
        <v>130.61425698785396</v>
      </c>
      <c r="G35" s="28">
        <v>1351.6752964619805</v>
      </c>
      <c r="H35" s="28">
        <v>35.546058440621046</v>
      </c>
      <c r="I35" s="28">
        <v>238.73094311604217</v>
      </c>
      <c r="J35" s="28">
        <v>70.355267060212427</v>
      </c>
      <c r="K35" s="28">
        <v>1.9678921161019598</v>
      </c>
      <c r="L35" s="28">
        <v>6.650224954877608E-2</v>
      </c>
      <c r="M35" s="28">
        <v>1.5905025385670104</v>
      </c>
      <c r="N35" s="28">
        <v>6.3022451452774964E-2</v>
      </c>
      <c r="O35" s="28">
        <v>2.4341166543228585</v>
      </c>
      <c r="P35" s="28">
        <v>661.04950495279843</v>
      </c>
      <c r="Q35" s="28">
        <v>45.88629108270424</v>
      </c>
      <c r="R35" s="28">
        <v>99.923561057201198</v>
      </c>
      <c r="S35" s="28">
        <v>11.79339856617869</v>
      </c>
      <c r="T35" s="28">
        <v>46.932409892960194</v>
      </c>
      <c r="U35" s="28">
        <v>9.1786059201983026</v>
      </c>
      <c r="V35" s="28">
        <v>2.9554440778627868</v>
      </c>
      <c r="W35" s="28">
        <v>1.1459949508801488</v>
      </c>
      <c r="X35" s="28">
        <v>8.2675191776819048</v>
      </c>
      <c r="Y35" s="28">
        <v>6.4556747576908045</v>
      </c>
      <c r="Z35" s="28">
        <v>1.1736228672293711</v>
      </c>
      <c r="AA35" s="28">
        <v>3.0131030276975972</v>
      </c>
      <c r="AB35" s="28">
        <v>0.39748697201214184</v>
      </c>
      <c r="AC35" s="28">
        <v>2.5066906216049687</v>
      </c>
      <c r="AD35" s="28">
        <v>0.36979527794362027</v>
      </c>
      <c r="AE35" s="28">
        <v>5.0941100222256281</v>
      </c>
      <c r="AF35" s="28">
        <v>5.0894484712647561</v>
      </c>
      <c r="AG35" s="28">
        <v>1.5390476259352217</v>
      </c>
      <c r="AH35" s="28">
        <v>1.3068667135651081E-2</v>
      </c>
      <c r="AI35" s="28">
        <v>3.4255655364784334</v>
      </c>
      <c r="AJ35" s="28">
        <v>5.3437860427450348</v>
      </c>
      <c r="AK35" s="28">
        <v>0.87684533008165777</v>
      </c>
      <c r="AL35" s="28"/>
    </row>
    <row r="36" spans="1:38" x14ac:dyDescent="0.25">
      <c r="A36" s="35" t="s">
        <v>0</v>
      </c>
      <c r="B36" s="28">
        <v>6.6170202639902502</v>
      </c>
      <c r="C36" s="28">
        <v>11.135264123773748</v>
      </c>
      <c r="D36" s="28">
        <v>27.310944471024442</v>
      </c>
      <c r="E36" s="28">
        <v>2.0425160944441334</v>
      </c>
      <c r="F36" s="28">
        <v>30.448443050143336</v>
      </c>
      <c r="G36" s="28">
        <v>1079.3507149280933</v>
      </c>
      <c r="H36" s="28">
        <v>29.349711612185054</v>
      </c>
      <c r="I36" s="28">
        <v>343.69850664344369</v>
      </c>
      <c r="J36" s="28">
        <v>105.95882841798262</v>
      </c>
      <c r="K36" s="28">
        <v>4.1004274411031654</v>
      </c>
      <c r="L36" s="28">
        <v>9.8107076117183944E-2</v>
      </c>
      <c r="M36" s="28">
        <v>2.761242609957224</v>
      </c>
      <c r="N36" s="28">
        <v>8.0147422280042582E-2</v>
      </c>
      <c r="O36" s="28">
        <v>0.1230082676699132</v>
      </c>
      <c r="P36" s="28">
        <v>946.75521252507224</v>
      </c>
      <c r="Q36" s="28">
        <v>59.234735829686308</v>
      </c>
      <c r="R36" s="28">
        <v>124.81541312155291</v>
      </c>
      <c r="S36" s="28">
        <v>15.342923221979204</v>
      </c>
      <c r="T36" s="28">
        <v>60.74764565094209</v>
      </c>
      <c r="U36" s="28">
        <v>11.286970156785125</v>
      </c>
      <c r="V36" s="28">
        <v>3.5510144026215404</v>
      </c>
      <c r="W36" s="28">
        <v>1.2875242799668165</v>
      </c>
      <c r="X36" s="28">
        <v>9.4124014150652187</v>
      </c>
      <c r="Y36" s="28">
        <v>6.6878224555599211</v>
      </c>
      <c r="Z36" s="28">
        <v>1.1707694954095134</v>
      </c>
      <c r="AA36" s="28">
        <v>3.0305142140225976</v>
      </c>
      <c r="AB36" s="28">
        <v>0.3794661208647106</v>
      </c>
      <c r="AC36" s="28">
        <v>2.2916340482778357</v>
      </c>
      <c r="AD36" s="28">
        <v>0.30762232212809298</v>
      </c>
      <c r="AE36" s="28">
        <v>7.5239683627770679</v>
      </c>
      <c r="AF36" s="28">
        <v>6.6815879394308144</v>
      </c>
      <c r="AG36" s="28">
        <v>0.83315466751079659</v>
      </c>
      <c r="AH36" s="28">
        <v>1.6328808775313355E-2</v>
      </c>
      <c r="AI36" s="28">
        <v>3.7439569267925568</v>
      </c>
      <c r="AJ36" s="28">
        <v>5.2494975940177389</v>
      </c>
      <c r="AK36" s="28">
        <v>1.4647681317546761</v>
      </c>
      <c r="AL36" s="28"/>
    </row>
    <row r="37" spans="1:38" x14ac:dyDescent="0.25">
      <c r="A37" s="35" t="s">
        <v>34</v>
      </c>
      <c r="B37" s="28">
        <v>9.6408664297673834</v>
      </c>
      <c r="C37" s="28">
        <v>24.79967997152642</v>
      </c>
      <c r="D37" s="28">
        <v>23.306393353939729</v>
      </c>
      <c r="E37" s="28">
        <v>1.8355005202562598</v>
      </c>
      <c r="F37" s="28">
        <v>123.33884250147507</v>
      </c>
      <c r="G37" s="28">
        <v>1261.7425861806601</v>
      </c>
      <c r="H37" s="28">
        <v>32.042694671104933</v>
      </c>
      <c r="I37" s="28">
        <v>345.52514317350932</v>
      </c>
      <c r="J37" s="28">
        <v>110.66714311443431</v>
      </c>
      <c r="K37" s="28">
        <v>2.5018883250308792</v>
      </c>
      <c r="L37" s="28">
        <v>9.2493201429735675E-2</v>
      </c>
      <c r="M37" s="28">
        <v>2.1319187216722542</v>
      </c>
      <c r="N37" s="28">
        <v>8.3166795717509887E-2</v>
      </c>
      <c r="O37" s="28">
        <v>2.324734415126938</v>
      </c>
      <c r="P37" s="28">
        <v>911.29464070969868</v>
      </c>
      <c r="Q37" s="28">
        <v>55.589667064963216</v>
      </c>
      <c r="R37" s="28">
        <v>124.80461514620879</v>
      </c>
      <c r="S37" s="28">
        <v>14.448709328101334</v>
      </c>
      <c r="T37" s="28">
        <v>57.208097567612</v>
      </c>
      <c r="U37" s="28">
        <v>10.326314507344044</v>
      </c>
      <c r="V37" s="28">
        <v>3.3013749208207193</v>
      </c>
      <c r="W37" s="28">
        <v>1.1876541033335906</v>
      </c>
      <c r="X37" s="28">
        <v>8.8876498587518995</v>
      </c>
      <c r="Y37" s="28">
        <v>6.2567952325957732</v>
      </c>
      <c r="Z37" s="28">
        <v>1.1362928162025154</v>
      </c>
      <c r="AA37" s="28">
        <v>2.8734386571389723</v>
      </c>
      <c r="AB37" s="28">
        <v>0.3616081714816019</v>
      </c>
      <c r="AC37" s="28">
        <v>2.1823805555935372</v>
      </c>
      <c r="AD37" s="28">
        <v>0.3010974782687485</v>
      </c>
      <c r="AE37" s="28">
        <v>6.7619998460880728</v>
      </c>
      <c r="AF37" s="28">
        <v>8.0564069903533717</v>
      </c>
      <c r="AG37" s="28">
        <v>1.9741893620263578</v>
      </c>
      <c r="AH37" s="28">
        <v>1.2681395316587227E-2</v>
      </c>
      <c r="AI37" s="28">
        <v>3.5767994941567354</v>
      </c>
      <c r="AJ37" s="28">
        <v>6.0842718705190935</v>
      </c>
      <c r="AK37" s="28">
        <v>1.2404281526513028</v>
      </c>
      <c r="AL37" s="28"/>
    </row>
    <row r="38" spans="1:38" x14ac:dyDescent="0.25">
      <c r="A38" s="35" t="s">
        <v>47</v>
      </c>
      <c r="B38" s="28">
        <v>6.8856501307645992</v>
      </c>
      <c r="C38" s="28">
        <v>32.098638135146309</v>
      </c>
      <c r="D38" s="28">
        <v>22.11331421403144</v>
      </c>
      <c r="E38" s="28">
        <v>1.9190381293007353</v>
      </c>
      <c r="F38" s="28">
        <v>37.040551476552913</v>
      </c>
      <c r="G38" s="28">
        <v>754.24052011192532</v>
      </c>
      <c r="H38" s="28">
        <v>24.818592624024443</v>
      </c>
      <c r="I38" s="28">
        <v>290.75470285573527</v>
      </c>
      <c r="J38" s="28">
        <v>65.34225990859197</v>
      </c>
      <c r="K38" s="28">
        <v>1.1181540448546019</v>
      </c>
      <c r="L38" s="28">
        <v>7.680779718602361E-2</v>
      </c>
      <c r="M38" s="28">
        <v>1.9507277449026468</v>
      </c>
      <c r="N38" s="28">
        <v>4.2956382721992516E-2</v>
      </c>
      <c r="O38" s="28">
        <v>0.35651264149797929</v>
      </c>
      <c r="P38" s="28">
        <v>536.07881547235718</v>
      </c>
      <c r="Q38" s="28">
        <v>37.121052771262498</v>
      </c>
      <c r="R38" s="28">
        <v>81.936240902411413</v>
      </c>
      <c r="S38" s="28">
        <v>10.542093564880059</v>
      </c>
      <c r="T38" s="28">
        <v>43.625428288311525</v>
      </c>
      <c r="U38" s="28">
        <v>8.6894503940425967</v>
      </c>
      <c r="V38" s="28">
        <v>2.6988489418857018</v>
      </c>
      <c r="W38" s="28">
        <v>1.0005987068823403</v>
      </c>
      <c r="X38" s="28">
        <v>7.4561048762646758</v>
      </c>
      <c r="Y38" s="28">
        <v>5.3369008645270686</v>
      </c>
      <c r="Z38" s="28">
        <v>0.92726125944790216</v>
      </c>
      <c r="AA38" s="28">
        <v>2.2532130697144779</v>
      </c>
      <c r="AB38" s="28">
        <v>0.28817842269820743</v>
      </c>
      <c r="AC38" s="28">
        <v>1.7257812027452031</v>
      </c>
      <c r="AD38" s="28">
        <v>0.23523175099396218</v>
      </c>
      <c r="AE38" s="28">
        <v>6.520296720940701</v>
      </c>
      <c r="AF38" s="28">
        <v>3.9839895869252504</v>
      </c>
      <c r="AG38" s="28">
        <v>0.40848827826344714</v>
      </c>
      <c r="AH38" s="28">
        <v>1.3023950275272977E-2</v>
      </c>
      <c r="AI38" s="28">
        <v>2.2711827885255125</v>
      </c>
      <c r="AJ38" s="28">
        <v>3.3711428591063739</v>
      </c>
      <c r="AK38" s="28">
        <v>0.76000699350525835</v>
      </c>
      <c r="AL38" s="28"/>
    </row>
    <row r="39" spans="1:38" x14ac:dyDescent="0.25">
      <c r="A39" s="35" t="s">
        <v>125</v>
      </c>
      <c r="B39" s="28">
        <v>5.4222311978606577</v>
      </c>
      <c r="C39" s="28">
        <v>14.274932717976544</v>
      </c>
      <c r="D39" s="28">
        <v>24.353449508185829</v>
      </c>
      <c r="E39" s="28">
        <v>1.9878652581021625</v>
      </c>
      <c r="F39" s="28">
        <v>21.903008746389066</v>
      </c>
      <c r="G39" s="28">
        <v>879.11013864933557</v>
      </c>
      <c r="H39" s="28">
        <v>27.859459224346491</v>
      </c>
      <c r="I39" s="28">
        <v>334.61298469891824</v>
      </c>
      <c r="J39" s="28">
        <v>90.607385291380211</v>
      </c>
      <c r="K39" s="28">
        <v>3.2192804625543854</v>
      </c>
      <c r="L39" s="28">
        <v>9.0999026863322924E-2</v>
      </c>
      <c r="M39" s="28">
        <v>3.039520183832765</v>
      </c>
      <c r="N39" s="28">
        <v>5.7358046305725031E-2</v>
      </c>
      <c r="O39" s="28">
        <v>7.6194902654122182E-2</v>
      </c>
      <c r="P39" s="28">
        <v>794.53344649215808</v>
      </c>
      <c r="Q39" s="28">
        <v>53.123799615404124</v>
      </c>
      <c r="R39" s="28">
        <v>114.04203407871313</v>
      </c>
      <c r="S39" s="28">
        <v>14.660480187211611</v>
      </c>
      <c r="T39" s="28">
        <v>59.80628735258265</v>
      </c>
      <c r="U39" s="28">
        <v>11.491512720562875</v>
      </c>
      <c r="V39" s="28">
        <v>3.5444531625035731</v>
      </c>
      <c r="W39" s="28">
        <v>1.2500573641945545</v>
      </c>
      <c r="X39" s="28">
        <v>9.3344883568251742</v>
      </c>
      <c r="Y39" s="28">
        <v>6.3323579632109199</v>
      </c>
      <c r="Z39" s="28">
        <v>1.1176049394091234</v>
      </c>
      <c r="AA39" s="28">
        <v>2.8161436547536036</v>
      </c>
      <c r="AB39" s="28">
        <v>0.35503597464650016</v>
      </c>
      <c r="AC39" s="28">
        <v>2.0375518982600513</v>
      </c>
      <c r="AD39" s="28">
        <v>0.2788112299721181</v>
      </c>
      <c r="AE39" s="28">
        <v>7.8395874550456357</v>
      </c>
      <c r="AF39" s="28">
        <v>5.7241747121796562</v>
      </c>
      <c r="AG39" s="28">
        <v>0.71481440701966747</v>
      </c>
      <c r="AH39" s="28">
        <v>1.484382859204436E-2</v>
      </c>
      <c r="AI39" s="28">
        <v>2.8557789107825915</v>
      </c>
      <c r="AJ39" s="28">
        <v>3.8765432202645531</v>
      </c>
      <c r="AK39" s="28">
        <v>1.1170938386524345</v>
      </c>
      <c r="AL39" s="28"/>
    </row>
    <row r="40" spans="1:38" x14ac:dyDescent="0.25">
      <c r="A40" s="35" t="s">
        <v>126</v>
      </c>
      <c r="B40" s="28">
        <v>5.1107160458677701</v>
      </c>
      <c r="C40" s="28">
        <v>13.018980446853304</v>
      </c>
      <c r="D40" s="28">
        <v>25.818299743468518</v>
      </c>
      <c r="E40" s="28">
        <v>2.1096441260424879</v>
      </c>
      <c r="F40" s="28">
        <v>27.945844678612918</v>
      </c>
      <c r="G40" s="28">
        <v>928.35903405180181</v>
      </c>
      <c r="H40" s="28">
        <v>29.34823419680685</v>
      </c>
      <c r="I40" s="28">
        <v>373.91373575508845</v>
      </c>
      <c r="J40" s="28">
        <v>100.63978785589565</v>
      </c>
      <c r="K40" s="28">
        <v>3.7726163348108059</v>
      </c>
      <c r="L40" s="28">
        <v>9.5582763708895957E-2</v>
      </c>
      <c r="M40" s="28">
        <v>3.5390932016611294</v>
      </c>
      <c r="N40" s="28">
        <v>8.5460909245621747E-2</v>
      </c>
      <c r="O40" s="28">
        <v>8.2663624668373278E-2</v>
      </c>
      <c r="P40" s="28">
        <v>857.23314336833721</v>
      </c>
      <c r="Q40" s="28">
        <v>61.831015375729145</v>
      </c>
      <c r="R40" s="28">
        <v>131.81480223924311</v>
      </c>
      <c r="S40" s="28">
        <v>16.667286690683625</v>
      </c>
      <c r="T40" s="28">
        <v>66.478332355227423</v>
      </c>
      <c r="U40" s="28">
        <v>12.308971013291403</v>
      </c>
      <c r="V40" s="28">
        <v>3.820032868597242</v>
      </c>
      <c r="W40" s="28">
        <v>1.3271291079469476</v>
      </c>
      <c r="X40" s="28">
        <v>9.9297614241119678</v>
      </c>
      <c r="Y40" s="28">
        <v>6.7483335054280076</v>
      </c>
      <c r="Z40" s="28">
        <v>1.1910968941978337</v>
      </c>
      <c r="AA40" s="28">
        <v>3.0034696879936971</v>
      </c>
      <c r="AB40" s="28">
        <v>0.37088483471815059</v>
      </c>
      <c r="AC40" s="28">
        <v>2.2098512523473448</v>
      </c>
      <c r="AD40" s="28">
        <v>0.30187523725611581</v>
      </c>
      <c r="AE40" s="28">
        <v>8.6382073923229257</v>
      </c>
      <c r="AF40" s="28">
        <v>6.6248553580421499</v>
      </c>
      <c r="AG40" s="28">
        <v>0.8928717492314362</v>
      </c>
      <c r="AH40" s="28">
        <v>1.6942771036930246E-2</v>
      </c>
      <c r="AI40" s="28">
        <v>3.1278563108459774</v>
      </c>
      <c r="AJ40" s="28">
        <v>4.9893873464715979</v>
      </c>
      <c r="AK40" s="28">
        <v>1.3570681248499985</v>
      </c>
      <c r="AL40" s="28"/>
    </row>
    <row r="41" spans="1:38" x14ac:dyDescent="0.25">
      <c r="A41" s="45" t="s">
        <v>96</v>
      </c>
      <c r="B41" s="28">
        <v>11.759371444774542</v>
      </c>
      <c r="C41" s="28">
        <v>15.396942881353358</v>
      </c>
      <c r="D41" s="28">
        <v>28.98058185870465</v>
      </c>
      <c r="E41" s="28">
        <v>2.0913640336173542</v>
      </c>
      <c r="F41" s="28">
        <v>86.006435322001082</v>
      </c>
      <c r="G41" s="28">
        <v>1366.9223368876821</v>
      </c>
      <c r="H41" s="28">
        <v>35.5385245716081</v>
      </c>
      <c r="I41" s="28">
        <v>471.29819238652516</v>
      </c>
      <c r="J41" s="28">
        <v>126.8351823473606</v>
      </c>
      <c r="K41" s="28">
        <v>2.5359000809667065</v>
      </c>
      <c r="L41" s="28">
        <v>0.12382508792325292</v>
      </c>
      <c r="M41" s="28">
        <v>2.2798874272927021</v>
      </c>
      <c r="N41" s="28">
        <v>9.3521838313788852E-2</v>
      </c>
      <c r="O41" s="28">
        <v>0.94738763793235892</v>
      </c>
      <c r="P41" s="28">
        <v>1118.9492111284508</v>
      </c>
      <c r="Q41" s="28">
        <v>77.839045849262661</v>
      </c>
      <c r="R41" s="28">
        <v>168.91607565917684</v>
      </c>
      <c r="S41" s="28">
        <v>19.292270400848711</v>
      </c>
      <c r="T41" s="28">
        <v>74.955746038597994</v>
      </c>
      <c r="U41" s="28">
        <v>13.384208102881903</v>
      </c>
      <c r="V41" s="28">
        <v>4.0248284849993743</v>
      </c>
      <c r="W41" s="28">
        <v>1.4066910930506984</v>
      </c>
      <c r="X41" s="28">
        <v>10.686980144964668</v>
      </c>
      <c r="Y41" s="28">
        <v>7.4106517448229141</v>
      </c>
      <c r="Z41" s="28">
        <v>1.2933428813370329</v>
      </c>
      <c r="AA41" s="28">
        <v>3.2832466354275804</v>
      </c>
      <c r="AB41" s="28">
        <v>0.41241478235929513</v>
      </c>
      <c r="AC41" s="28">
        <v>2.5290170022931644</v>
      </c>
      <c r="AD41" s="28">
        <v>0.360944015656326</v>
      </c>
      <c r="AE41" s="28">
        <v>8.883508348884785</v>
      </c>
      <c r="AF41" s="28">
        <v>7.5641808179851653</v>
      </c>
      <c r="AG41" s="28">
        <v>0.99397679646686454</v>
      </c>
      <c r="AH41" s="28">
        <v>1.4298807264571738E-2</v>
      </c>
      <c r="AI41" s="28">
        <v>4.9302603775698586</v>
      </c>
      <c r="AJ41" s="28">
        <v>7.5837853249412435</v>
      </c>
      <c r="AK41" s="28">
        <v>1.668623554767495</v>
      </c>
      <c r="AL41" s="28"/>
    </row>
    <row r="42" spans="1:38" x14ac:dyDescent="0.25">
      <c r="A42" s="35" t="s">
        <v>26</v>
      </c>
      <c r="B42" s="28">
        <v>14.066199047713699</v>
      </c>
      <c r="C42" s="28">
        <v>98.971113813630637</v>
      </c>
      <c r="D42" s="28">
        <v>35.899556482043558</v>
      </c>
      <c r="E42" s="28">
        <v>2.6479248381758582</v>
      </c>
      <c r="F42" s="28">
        <v>483.18519689689572</v>
      </c>
      <c r="G42" s="28">
        <v>2307.459308195746</v>
      </c>
      <c r="H42" s="28">
        <v>66.979368680061341</v>
      </c>
      <c r="I42" s="28">
        <v>318.76577648059697</v>
      </c>
      <c r="J42" s="28">
        <v>76.299023449488317</v>
      </c>
      <c r="K42" s="28">
        <v>1.4162454656241052</v>
      </c>
      <c r="L42" s="28">
        <v>0.10468438541889039</v>
      </c>
      <c r="M42" s="28">
        <v>2.3557716208716846</v>
      </c>
      <c r="N42" s="28">
        <v>4.6427856541457653E-2</v>
      </c>
      <c r="O42" s="28">
        <v>10.501116364602595</v>
      </c>
      <c r="P42" s="28">
        <v>879.44081455766775</v>
      </c>
      <c r="Q42" s="28">
        <v>57.859940634753137</v>
      </c>
      <c r="R42" s="28">
        <v>117.82347080428694</v>
      </c>
      <c r="S42" s="28">
        <v>15.249743632917699</v>
      </c>
      <c r="T42" s="28">
        <v>62.927636150005959</v>
      </c>
      <c r="U42" s="28">
        <v>12.892658987182218</v>
      </c>
      <c r="V42" s="28">
        <v>4.3999997589790034</v>
      </c>
      <c r="W42" s="28">
        <v>1.7530458315408473</v>
      </c>
      <c r="X42" s="28">
        <v>12.747680096347182</v>
      </c>
      <c r="Y42" s="28">
        <v>9.7643079906246104</v>
      </c>
      <c r="Z42" s="28">
        <v>1.8277529535868822</v>
      </c>
      <c r="AA42" s="28">
        <v>4.6702188726838401</v>
      </c>
      <c r="AB42" s="28">
        <v>0.608802438364351</v>
      </c>
      <c r="AC42" s="28">
        <v>3.8988701801340722</v>
      </c>
      <c r="AD42" s="28">
        <v>0.55715843234326046</v>
      </c>
      <c r="AE42" s="28">
        <v>6.9659378165970729</v>
      </c>
      <c r="AF42" s="28">
        <v>5.8123402084724365</v>
      </c>
      <c r="AG42" s="28">
        <v>1.0156214507994321</v>
      </c>
      <c r="AH42" s="28">
        <v>1.5809763391910744E-2</v>
      </c>
      <c r="AI42" s="28">
        <v>4.2325265901909734</v>
      </c>
      <c r="AJ42" s="28">
        <v>8.5300207434552355</v>
      </c>
      <c r="AK42" s="28">
        <v>0.81277531451042528</v>
      </c>
      <c r="AL42" s="28"/>
    </row>
    <row r="43" spans="1:38" x14ac:dyDescent="0.25">
      <c r="A43" s="35" t="s">
        <v>27</v>
      </c>
      <c r="B43" s="28">
        <v>7.5596407320621877</v>
      </c>
      <c r="C43" s="28">
        <v>52.510897129857057</v>
      </c>
      <c r="D43" s="28">
        <v>28.432481391922604</v>
      </c>
      <c r="E43" s="28">
        <v>2.0724114698746088</v>
      </c>
      <c r="F43" s="28">
        <v>197.30930348171626</v>
      </c>
      <c r="G43" s="28">
        <v>1049.7034534603858</v>
      </c>
      <c r="H43" s="28">
        <v>40.655517883094788</v>
      </c>
      <c r="I43" s="28">
        <v>353.74214650251179</v>
      </c>
      <c r="J43" s="28">
        <v>82.998182486793766</v>
      </c>
      <c r="K43" s="28">
        <v>1.4408090471477621</v>
      </c>
      <c r="L43" s="28">
        <v>8.4352124895146721E-2</v>
      </c>
      <c r="M43" s="28">
        <v>2.6252900307819216</v>
      </c>
      <c r="N43" s="28">
        <v>4.1541165088443327E-2</v>
      </c>
      <c r="O43" s="28">
        <v>2.8635497575252367</v>
      </c>
      <c r="P43" s="28">
        <v>602.40445461631748</v>
      </c>
      <c r="Q43" s="28">
        <v>45.729181995542653</v>
      </c>
      <c r="R43" s="28">
        <v>109.44363074484255</v>
      </c>
      <c r="S43" s="28">
        <v>13.667799122538876</v>
      </c>
      <c r="T43" s="28">
        <v>57.756880826974445</v>
      </c>
      <c r="U43" s="28">
        <v>11.716266944708858</v>
      </c>
      <c r="V43" s="28">
        <v>3.7291878621118468</v>
      </c>
      <c r="W43" s="28">
        <v>1.3996712374041735</v>
      </c>
      <c r="X43" s="28">
        <v>10.471032307028535</v>
      </c>
      <c r="Y43" s="28">
        <v>7.517047744554846</v>
      </c>
      <c r="Z43" s="28">
        <v>1.3252087450298971</v>
      </c>
      <c r="AA43" s="28">
        <v>3.2932233542310079</v>
      </c>
      <c r="AB43" s="28">
        <v>0.4085012130233191</v>
      </c>
      <c r="AC43" s="28">
        <v>2.4816073850738318</v>
      </c>
      <c r="AD43" s="28">
        <v>0.37138890839314498</v>
      </c>
      <c r="AE43" s="28">
        <v>8.5527368527608303</v>
      </c>
      <c r="AF43" s="28">
        <v>6.8800788527060694</v>
      </c>
      <c r="AG43" s="28">
        <v>0.92086366085204174</v>
      </c>
      <c r="AH43" s="28">
        <v>2.0115807663756567E-2</v>
      </c>
      <c r="AI43" s="28">
        <v>2.6001670454151702</v>
      </c>
      <c r="AJ43" s="28">
        <v>4.9195393779742442</v>
      </c>
      <c r="AK43" s="28">
        <v>0.82924816083739061</v>
      </c>
      <c r="AL43" s="28"/>
    </row>
    <row r="44" spans="1:38" x14ac:dyDescent="0.25">
      <c r="A44" s="35" t="s">
        <v>33</v>
      </c>
      <c r="B44" s="28">
        <v>21.923974210645479</v>
      </c>
      <c r="C44" s="28">
        <v>4.8246789695299759</v>
      </c>
      <c r="D44" s="28">
        <v>29.356176159658236</v>
      </c>
      <c r="E44" s="28">
        <v>1.0945342338587263</v>
      </c>
      <c r="F44" s="28">
        <v>163.13286838501827</v>
      </c>
      <c r="G44" s="28">
        <v>2673.9407408791071</v>
      </c>
      <c r="H44" s="28">
        <v>44.45887136456011</v>
      </c>
      <c r="I44" s="28">
        <v>551.50036974685179</v>
      </c>
      <c r="J44" s="28">
        <v>209.82032557718583</v>
      </c>
      <c r="K44" s="28">
        <v>0.20155625922364576</v>
      </c>
      <c r="L44" s="28">
        <v>0.16706092982220463</v>
      </c>
      <c r="M44" s="28">
        <v>1.2418347152154841</v>
      </c>
      <c r="N44" s="28">
        <v>0.26898865337436534</v>
      </c>
      <c r="O44" s="28">
        <v>8.5697974099760028</v>
      </c>
      <c r="P44" s="28">
        <v>1746.5842346372926</v>
      </c>
      <c r="Q44" s="28">
        <v>126.06553282280395</v>
      </c>
      <c r="R44" s="28">
        <v>225.8820337876663</v>
      </c>
      <c r="S44" s="28">
        <v>21.077991497171585</v>
      </c>
      <c r="T44" s="28">
        <v>71.148737668295411</v>
      </c>
      <c r="U44" s="28">
        <v>11.676234136767341</v>
      </c>
      <c r="V44" s="28">
        <v>3.7229557746032094</v>
      </c>
      <c r="W44" s="28">
        <v>1.3800803528381829</v>
      </c>
      <c r="X44" s="28">
        <v>9.5008284372729683</v>
      </c>
      <c r="Y44" s="28">
        <v>7.6300076772656276</v>
      </c>
      <c r="Z44" s="28">
        <v>1.4627537464730191</v>
      </c>
      <c r="AA44" s="28">
        <v>4.0907836960378514</v>
      </c>
      <c r="AB44" s="28">
        <v>0.57050959860223127</v>
      </c>
      <c r="AC44" s="28">
        <v>3.6825362288671077</v>
      </c>
      <c r="AD44" s="28">
        <v>0.51940216192745614</v>
      </c>
      <c r="AE44" s="28">
        <v>7.3791861804944023</v>
      </c>
      <c r="AF44" s="28">
        <v>9.4823180546718788</v>
      </c>
      <c r="AG44" s="28">
        <v>0.62980380334958008</v>
      </c>
      <c r="AH44" s="28">
        <v>1.7099271060336343E-2</v>
      </c>
      <c r="AI44" s="28">
        <v>19.065060565179568</v>
      </c>
      <c r="AJ44" s="28">
        <v>20.742026919650925</v>
      </c>
      <c r="AK44" s="28">
        <v>2.5309154754969705</v>
      </c>
      <c r="AL44" s="28"/>
    </row>
    <row r="45" spans="1:38" x14ac:dyDescent="0.25">
      <c r="A45" s="35" t="s">
        <v>170</v>
      </c>
      <c r="B45" s="28">
        <v>13.012642425003309</v>
      </c>
      <c r="C45" s="28">
        <v>15.277307459075823</v>
      </c>
      <c r="D45" s="28">
        <v>45.232534515192171</v>
      </c>
      <c r="E45" s="28">
        <v>2.2588500514607115</v>
      </c>
      <c r="F45" s="28">
        <v>98.618116438859516</v>
      </c>
      <c r="G45" s="28">
        <v>2183.4890323661789</v>
      </c>
      <c r="H45" s="28">
        <v>48.062882699582886</v>
      </c>
      <c r="I45" s="28">
        <v>668.34579756773428</v>
      </c>
      <c r="J45" s="28">
        <v>182.7772848361015</v>
      </c>
      <c r="K45" s="28">
        <v>2.1543943157430201</v>
      </c>
      <c r="L45" s="28">
        <v>0.22803432732424778</v>
      </c>
      <c r="M45" s="28">
        <v>1.8926985016399562</v>
      </c>
      <c r="N45" s="28">
        <v>5.08063913185915E-2</v>
      </c>
      <c r="O45" s="28">
        <v>0.54169678037214242</v>
      </c>
      <c r="P45" s="28">
        <v>1437.1734330486197</v>
      </c>
      <c r="Q45" s="28">
        <v>109.03926301972167</v>
      </c>
      <c r="R45" s="28">
        <v>238.25767506557531</v>
      </c>
      <c r="S45" s="28">
        <v>28.018793333375282</v>
      </c>
      <c r="T45" s="28">
        <v>112.1596967841121</v>
      </c>
      <c r="U45" s="28">
        <v>20.352382255869895</v>
      </c>
      <c r="V45" s="28">
        <v>6.1984934932012443</v>
      </c>
      <c r="W45" s="28">
        <v>2.1613555844790464</v>
      </c>
      <c r="X45" s="28">
        <v>16.062883026358708</v>
      </c>
      <c r="Y45" s="28">
        <v>10.987760242920384</v>
      </c>
      <c r="Z45" s="28">
        <v>1.8766352677282165</v>
      </c>
      <c r="AA45" s="28">
        <v>4.7540242946805371</v>
      </c>
      <c r="AB45" s="28">
        <v>0.58505418546092425</v>
      </c>
      <c r="AC45" s="28">
        <v>3.4725110943208781</v>
      </c>
      <c r="AD45" s="28">
        <v>0.46750953157794872</v>
      </c>
      <c r="AE45" s="28">
        <v>11.980838131655153</v>
      </c>
      <c r="AF45" s="28">
        <v>9.1408588844142322</v>
      </c>
      <c r="AG45" s="28">
        <v>0.26221698942218369</v>
      </c>
      <c r="AH45" s="28">
        <v>2.4092148762246406E-2</v>
      </c>
      <c r="AI45" s="28">
        <v>1.9499510802144329</v>
      </c>
      <c r="AJ45" s="28">
        <v>7.1638731022067033</v>
      </c>
      <c r="AK45" s="28">
        <v>1.7213566889635867</v>
      </c>
      <c r="AL45" s="28"/>
    </row>
    <row r="46" spans="1:38" x14ac:dyDescent="0.25">
      <c r="A46" s="35" t="s">
        <v>44</v>
      </c>
      <c r="B46" s="28">
        <v>13.524276346931314</v>
      </c>
      <c r="C46" s="28">
        <v>16.550467842726789</v>
      </c>
      <c r="D46" s="28">
        <v>24.120761845514075</v>
      </c>
      <c r="E46" s="28">
        <v>1.8409281347767812</v>
      </c>
      <c r="F46" s="28">
        <v>173.37469702381367</v>
      </c>
      <c r="G46" s="28">
        <v>1352.0991501890007</v>
      </c>
      <c r="H46" s="28">
        <v>34.134563382197271</v>
      </c>
      <c r="I46" s="28">
        <v>401.79905312592336</v>
      </c>
      <c r="J46" s="28">
        <v>131.57999784650156</v>
      </c>
      <c r="K46" s="28">
        <v>1.5304720192009387</v>
      </c>
      <c r="L46" s="28">
        <v>0.12614062891807057</v>
      </c>
      <c r="M46" s="28">
        <v>2.0218999384814618</v>
      </c>
      <c r="N46" s="28">
        <v>0.1023018374331435</v>
      </c>
      <c r="O46" s="28">
        <v>2.5889729462485644</v>
      </c>
      <c r="P46" s="28">
        <v>931.01770298611973</v>
      </c>
      <c r="Q46" s="28">
        <v>77.739346327137412</v>
      </c>
      <c r="R46" s="28">
        <v>157.5178965412214</v>
      </c>
      <c r="S46" s="28">
        <v>17.689123936291963</v>
      </c>
      <c r="T46" s="28">
        <v>68.605481654407839</v>
      </c>
      <c r="U46" s="28">
        <v>11.910739686240817</v>
      </c>
      <c r="V46" s="28">
        <v>3.6749488389986573</v>
      </c>
      <c r="W46" s="28">
        <v>1.2856065052557515</v>
      </c>
      <c r="X46" s="28">
        <v>9.8563270355507466</v>
      </c>
      <c r="Y46" s="28">
        <v>6.7790718580380123</v>
      </c>
      <c r="Z46" s="28">
        <v>1.1989125333381843</v>
      </c>
      <c r="AA46" s="28">
        <v>3.0522802181479465</v>
      </c>
      <c r="AB46" s="28">
        <v>0.38064796337558715</v>
      </c>
      <c r="AC46" s="28">
        <v>2.3211510445110779</v>
      </c>
      <c r="AD46" s="28">
        <v>0.31430452405845999</v>
      </c>
      <c r="AE46" s="28">
        <v>7.5138828424266997</v>
      </c>
      <c r="AF46" s="28">
        <v>8.3341864053790147</v>
      </c>
      <c r="AG46" s="28">
        <v>1.566810539401128</v>
      </c>
      <c r="AH46" s="28">
        <v>1.4245118107153634E-2</v>
      </c>
      <c r="AI46" s="28">
        <v>5.8469355445310338</v>
      </c>
      <c r="AJ46" s="28">
        <v>8.5834177437771011</v>
      </c>
      <c r="AK46" s="28">
        <v>2.1656710573625562</v>
      </c>
      <c r="AL46" s="28"/>
    </row>
    <row r="47" spans="1:38" x14ac:dyDescent="0.25">
      <c r="A47" s="35" t="s">
        <v>45</v>
      </c>
      <c r="B47" s="28">
        <v>10.031387776186925</v>
      </c>
      <c r="C47" s="28">
        <v>15.397113259089924</v>
      </c>
      <c r="D47" s="28">
        <v>23.698961041673517</v>
      </c>
      <c r="E47" s="28">
        <v>1.689559635198012</v>
      </c>
      <c r="F47" s="28">
        <v>132.21257808126219</v>
      </c>
      <c r="G47" s="28">
        <v>788.11329256482156</v>
      </c>
      <c r="H47" s="28">
        <v>38.019250054038601</v>
      </c>
      <c r="I47" s="28">
        <v>433.95613228486292</v>
      </c>
      <c r="J47" s="28">
        <v>126.24859130427046</v>
      </c>
      <c r="K47" s="28">
        <v>0.84349237770199947</v>
      </c>
      <c r="L47" s="28">
        <v>0.12615826370359068</v>
      </c>
      <c r="M47" s="28">
        <v>2.0924713981136405</v>
      </c>
      <c r="N47" s="28">
        <v>0.15619716729467889</v>
      </c>
      <c r="O47" s="28">
        <v>3.1148062622038188</v>
      </c>
      <c r="P47" s="28">
        <v>867.92302213889764</v>
      </c>
      <c r="Q47" s="28">
        <v>78.584310206798776</v>
      </c>
      <c r="R47" s="28">
        <v>173.23571139257757</v>
      </c>
      <c r="S47" s="28">
        <v>19.653279834198017</v>
      </c>
      <c r="T47" s="28">
        <v>77.440596665413452</v>
      </c>
      <c r="U47" s="28">
        <v>13.782853566519069</v>
      </c>
      <c r="V47" s="28">
        <v>4.2100496900203019</v>
      </c>
      <c r="W47" s="28">
        <v>1.4845579851124813</v>
      </c>
      <c r="X47" s="28">
        <v>11.269225594350637</v>
      </c>
      <c r="Y47" s="28">
        <v>7.7863592356357811</v>
      </c>
      <c r="Z47" s="28">
        <v>1.345512415392413</v>
      </c>
      <c r="AA47" s="28">
        <v>3.4288129532753202</v>
      </c>
      <c r="AB47" s="28">
        <v>0.42355263312720109</v>
      </c>
      <c r="AC47" s="28">
        <v>2.5900084300658781</v>
      </c>
      <c r="AD47" s="28">
        <v>0.35737240728050562</v>
      </c>
      <c r="AE47" s="28">
        <v>8.3046486068979153</v>
      </c>
      <c r="AF47" s="28">
        <v>8.2146430771883825</v>
      </c>
      <c r="AG47" s="28">
        <v>1.3514829744270496</v>
      </c>
      <c r="AH47" s="28">
        <v>1.971164544997616E-2</v>
      </c>
      <c r="AI47" s="28">
        <v>4.2201811133163396</v>
      </c>
      <c r="AJ47" s="28">
        <v>8.3511993376632514</v>
      </c>
      <c r="AK47" s="28">
        <v>1.9969040664171556</v>
      </c>
      <c r="AL47" s="28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zoomScale="110" zoomScaleNormal="110" workbookViewId="0">
      <selection activeCell="E48" sqref="E48"/>
    </sheetView>
  </sheetViews>
  <sheetFormatPr baseColWidth="10" defaultColWidth="12" defaultRowHeight="13.2" x14ac:dyDescent="0.25"/>
  <cols>
    <col min="1" max="1" width="15.33203125" style="48" customWidth="1"/>
    <col min="2" max="3" width="12.21875" style="48" customWidth="1"/>
    <col min="4" max="4" width="12.21875" style="48" bestFit="1" customWidth="1"/>
    <col min="5" max="5" width="15.77734375" style="48" bestFit="1" customWidth="1"/>
    <col min="6" max="16384" width="12" style="48"/>
  </cols>
  <sheetData>
    <row r="1" spans="1:12" ht="15.6" x14ac:dyDescent="0.3">
      <c r="B1" s="49" t="s">
        <v>237</v>
      </c>
      <c r="C1" s="50" t="s">
        <v>287</v>
      </c>
      <c r="D1" s="49" t="s">
        <v>238</v>
      </c>
      <c r="E1" s="50" t="s">
        <v>287</v>
      </c>
      <c r="F1" s="49" t="s">
        <v>234</v>
      </c>
      <c r="G1" s="50" t="s">
        <v>287</v>
      </c>
      <c r="H1" s="49" t="s">
        <v>235</v>
      </c>
      <c r="I1" s="50" t="s">
        <v>287</v>
      </c>
      <c r="J1" s="49" t="s">
        <v>236</v>
      </c>
      <c r="K1" s="50" t="s">
        <v>287</v>
      </c>
      <c r="L1" s="51" t="s">
        <v>288</v>
      </c>
    </row>
    <row r="3" spans="1:12" x14ac:dyDescent="0.25">
      <c r="A3" s="52" t="s">
        <v>25</v>
      </c>
      <c r="B3" s="53">
        <v>0.70361533180336944</v>
      </c>
      <c r="C3" s="53">
        <v>7.1484887021294352E-6</v>
      </c>
      <c r="D3" s="53">
        <v>0.51277652323013112</v>
      </c>
      <c r="E3" s="53">
        <v>4.9176751989294657E-6</v>
      </c>
      <c r="F3" s="54">
        <v>19.139761450308317</v>
      </c>
      <c r="G3" s="54">
        <v>8.9164871815643058E-4</v>
      </c>
      <c r="H3" s="54">
        <v>15.566634688254736</v>
      </c>
      <c r="I3" s="54">
        <v>6.6051564119892271E-4</v>
      </c>
      <c r="J3" s="54">
        <v>38.936150102143166</v>
      </c>
      <c r="K3" s="54">
        <v>1.8448451459240585E-3</v>
      </c>
      <c r="L3" s="55">
        <v>165</v>
      </c>
    </row>
    <row r="4" spans="1:12" x14ac:dyDescent="0.25">
      <c r="A4" s="52" t="s">
        <v>24</v>
      </c>
      <c r="B4" s="53">
        <v>0.70368902751569551</v>
      </c>
      <c r="C4" s="53">
        <v>6.4901915261302704E-6</v>
      </c>
      <c r="D4" s="53">
        <v>0.51274877182848422</v>
      </c>
      <c r="E4" s="53">
        <v>5.4091750427175442E-6</v>
      </c>
      <c r="F4" s="54">
        <v>19.076593309622623</v>
      </c>
      <c r="G4" s="54">
        <v>1.7086105427260745E-3</v>
      </c>
      <c r="H4" s="54">
        <v>15.547536281656081</v>
      </c>
      <c r="I4" s="54">
        <v>1.4246806620354388E-3</v>
      </c>
      <c r="J4" s="54">
        <v>38.850892190263117</v>
      </c>
      <c r="K4" s="54">
        <v>3.8587670918059026E-3</v>
      </c>
      <c r="L4" s="56">
        <v>160</v>
      </c>
    </row>
    <row r="5" spans="1:12" x14ac:dyDescent="0.25">
      <c r="A5" s="52" t="s">
        <v>13</v>
      </c>
      <c r="B5" s="53">
        <v>0.70359074981304726</v>
      </c>
      <c r="C5" s="53">
        <v>5.6869579628032554E-6</v>
      </c>
      <c r="D5" s="53">
        <v>0.51276043766502144</v>
      </c>
      <c r="E5" s="53">
        <v>4.0251737510714373E-6</v>
      </c>
      <c r="F5" s="54">
        <v>19.163120024579911</v>
      </c>
      <c r="G5" s="54">
        <v>7.4673448039873575E-4</v>
      </c>
      <c r="H5" s="54">
        <v>15.553723630106189</v>
      </c>
      <c r="I5" s="54">
        <v>6.5250222398268538E-4</v>
      </c>
      <c r="J5" s="54">
        <v>38.911467578421615</v>
      </c>
      <c r="K5" s="54">
        <v>1.655639456320994E-3</v>
      </c>
      <c r="L5" s="55">
        <v>145</v>
      </c>
    </row>
    <row r="6" spans="1:12" x14ac:dyDescent="0.25">
      <c r="A6" s="52" t="s">
        <v>21</v>
      </c>
      <c r="B6" s="53">
        <v>0.70364498477970983</v>
      </c>
      <c r="C6" s="53">
        <v>7.6333542262249476E-6</v>
      </c>
      <c r="D6" s="53">
        <v>0.51278132075283689</v>
      </c>
      <c r="E6" s="53">
        <v>5.0023083540095613E-6</v>
      </c>
      <c r="F6" s="54">
        <v>19.156606424527109</v>
      </c>
      <c r="G6" s="54">
        <v>1.6274094878012152E-3</v>
      </c>
      <c r="H6" s="54">
        <v>15.591870127391145</v>
      </c>
      <c r="I6" s="54">
        <v>1.4428598010255342E-3</v>
      </c>
      <c r="J6" s="54">
        <v>39.048647361005976</v>
      </c>
      <c r="K6" s="54">
        <v>4.0799187165638092E-3</v>
      </c>
      <c r="L6" s="55">
        <v>135</v>
      </c>
    </row>
    <row r="7" spans="1:12" x14ac:dyDescent="0.25">
      <c r="A7" s="52" t="s">
        <v>31</v>
      </c>
      <c r="B7" s="53">
        <v>0.70370399517889992</v>
      </c>
      <c r="C7" s="53">
        <v>1.0645185495280811E-5</v>
      </c>
      <c r="D7" s="53">
        <v>0.51275999912088588</v>
      </c>
      <c r="E7" s="53">
        <v>5.3838752064303312E-6</v>
      </c>
      <c r="F7" s="54">
        <v>19.136786547140193</v>
      </c>
      <c r="G7" s="54">
        <v>1.0129270640521328E-3</v>
      </c>
      <c r="H7" s="54">
        <v>15.567316911289707</v>
      </c>
      <c r="I7" s="54">
        <v>8.8004431000993197E-4</v>
      </c>
      <c r="J7" s="54">
        <v>38.949878548896443</v>
      </c>
      <c r="K7" s="54">
        <v>2.0465437645308315E-3</v>
      </c>
      <c r="L7" s="56">
        <v>135</v>
      </c>
    </row>
    <row r="8" spans="1:12" x14ac:dyDescent="0.25">
      <c r="A8" s="52" t="s">
        <v>20</v>
      </c>
      <c r="B8" s="53">
        <v>0.70365295525701776</v>
      </c>
      <c r="C8" s="53">
        <v>1.5767420403480003E-5</v>
      </c>
      <c r="D8" s="53">
        <v>0.51277271054128637</v>
      </c>
      <c r="E8" s="53">
        <v>5.3461768887766985E-6</v>
      </c>
      <c r="F8" s="54">
        <v>19.074753657492369</v>
      </c>
      <c r="G8" s="54">
        <v>1.8209816207551141E-3</v>
      </c>
      <c r="H8" s="54">
        <v>15.541241726984433</v>
      </c>
      <c r="I8" s="54">
        <v>2.1630300294658571E-3</v>
      </c>
      <c r="J8" s="54">
        <v>38.830266062760593</v>
      </c>
      <c r="K8" s="54">
        <v>6.734757874146657E-3</v>
      </c>
      <c r="L8" s="55">
        <v>130</v>
      </c>
    </row>
    <row r="9" spans="1:12" x14ac:dyDescent="0.25">
      <c r="A9" s="52" t="s">
        <v>30</v>
      </c>
      <c r="B9" s="53">
        <v>0.70365984504085766</v>
      </c>
      <c r="C9" s="53">
        <v>5.5659847765968588E-6</v>
      </c>
      <c r="D9" s="53">
        <v>0.51275601439009544</v>
      </c>
      <c r="E9" s="53">
        <v>4.8966742904047087E-6</v>
      </c>
      <c r="F9" s="54">
        <v>19.107604591478847</v>
      </c>
      <c r="G9" s="54">
        <v>8.7948812513061734E-4</v>
      </c>
      <c r="H9" s="54">
        <v>15.569046757339473</v>
      </c>
      <c r="I9" s="54">
        <v>5.3429992986168365E-4</v>
      </c>
      <c r="J9" s="54">
        <v>38.912450915183932</v>
      </c>
      <c r="K9" s="54">
        <v>1.6389959758447788E-3</v>
      </c>
      <c r="L9" s="55">
        <v>125</v>
      </c>
    </row>
    <row r="10" spans="1:12" x14ac:dyDescent="0.25">
      <c r="A10" s="52" t="s">
        <v>19</v>
      </c>
      <c r="B10" s="53">
        <v>0.70373419131320403</v>
      </c>
      <c r="C10" s="53">
        <v>1.4891638089310316E-5</v>
      </c>
      <c r="D10" s="53">
        <v>0.51271706097666181</v>
      </c>
      <c r="E10" s="53">
        <v>6.1170374979459901E-6</v>
      </c>
      <c r="F10" s="54">
        <v>19.117256842148777</v>
      </c>
      <c r="G10" s="54">
        <v>1.0894293452678326E-3</v>
      </c>
      <c r="H10" s="54">
        <v>15.558070190209554</v>
      </c>
      <c r="I10" s="54">
        <v>9.2989458533597903E-4</v>
      </c>
      <c r="J10" s="54">
        <v>38.871614099433444</v>
      </c>
      <c r="K10" s="54">
        <v>2.5692185268786421E-3</v>
      </c>
      <c r="L10" s="56">
        <v>122</v>
      </c>
    </row>
    <row r="11" spans="1:12" x14ac:dyDescent="0.25">
      <c r="A11" s="52" t="s">
        <v>11</v>
      </c>
      <c r="B11" s="53">
        <v>0.70370397480194113</v>
      </c>
      <c r="C11" s="53">
        <v>5.1728489089503708E-6</v>
      </c>
      <c r="D11" s="53">
        <v>0.51274631139407734</v>
      </c>
      <c r="E11" s="53">
        <v>4.3738966845498768E-6</v>
      </c>
      <c r="F11" s="54">
        <v>19.022384197689814</v>
      </c>
      <c r="G11" s="54">
        <v>8.1219224172152191E-4</v>
      </c>
      <c r="H11" s="54">
        <v>15.549300679649761</v>
      </c>
      <c r="I11" s="54">
        <v>6.9061165884587645E-4</v>
      </c>
      <c r="J11" s="54">
        <v>38.846233928549438</v>
      </c>
      <c r="K11" s="54">
        <v>1.86173056245823E-3</v>
      </c>
      <c r="L11" s="55">
        <v>115</v>
      </c>
    </row>
    <row r="12" spans="1:12" x14ac:dyDescent="0.25">
      <c r="A12" s="52" t="s">
        <v>12</v>
      </c>
      <c r="B12" s="53">
        <v>0.70353043743290078</v>
      </c>
      <c r="C12" s="53">
        <v>5.8312623308384829E-6</v>
      </c>
      <c r="D12" s="53">
        <v>0.51277846637040425</v>
      </c>
      <c r="E12" s="53">
        <v>3.325975731479395E-6</v>
      </c>
      <c r="F12" s="54">
        <v>19.147960496756824</v>
      </c>
      <c r="G12" s="54">
        <v>6.2863922137200055E-4</v>
      </c>
      <c r="H12" s="54">
        <v>15.557142375615157</v>
      </c>
      <c r="I12" s="54">
        <v>5.2610998232803367E-4</v>
      </c>
      <c r="J12" s="54">
        <v>38.912130862811424</v>
      </c>
      <c r="K12" s="54">
        <v>1.3118387856960101E-3</v>
      </c>
      <c r="L12" s="55">
        <v>113</v>
      </c>
    </row>
    <row r="13" spans="1:12" x14ac:dyDescent="0.25">
      <c r="A13" s="52" t="s">
        <v>29</v>
      </c>
      <c r="B13" s="53">
        <v>0.70367337597459012</v>
      </c>
      <c r="C13" s="53">
        <v>8.9115789216242265E-6</v>
      </c>
      <c r="D13" s="53">
        <v>0.51274369231259476</v>
      </c>
      <c r="E13" s="53">
        <v>4.0250401186990297E-6</v>
      </c>
      <c r="F13" s="54">
        <v>19.192456648323745</v>
      </c>
      <c r="G13" s="54">
        <v>7.8810327018982631E-3</v>
      </c>
      <c r="H13" s="54">
        <v>15.577426265490882</v>
      </c>
      <c r="I13" s="54">
        <v>9.4960780372432569E-4</v>
      </c>
      <c r="J13" s="54">
        <v>38.938970590169774</v>
      </c>
      <c r="K13" s="54">
        <v>7.6596353588570939E-3</v>
      </c>
      <c r="L13" s="55">
        <v>110</v>
      </c>
    </row>
    <row r="14" spans="1:12" x14ac:dyDescent="0.25">
      <c r="A14" s="52" t="s">
        <v>1</v>
      </c>
      <c r="B14" s="53">
        <v>0.70364219662528804</v>
      </c>
      <c r="C14" s="53">
        <v>5.6430566940792163E-6</v>
      </c>
      <c r="D14" s="53">
        <v>0.5127398093120672</v>
      </c>
      <c r="E14" s="53">
        <v>4.1082767156726742E-6</v>
      </c>
      <c r="F14" s="54">
        <v>19.111751746794909</v>
      </c>
      <c r="G14" s="54">
        <v>8.6761862339061887E-4</v>
      </c>
      <c r="H14" s="54">
        <v>15.560057769244839</v>
      </c>
      <c r="I14" s="54">
        <v>7.2020160078949537E-4</v>
      </c>
      <c r="J14" s="54">
        <v>38.906721678813071</v>
      </c>
      <c r="K14" s="54">
        <v>2.0050253172047201E-3</v>
      </c>
      <c r="L14" s="55">
        <v>90</v>
      </c>
    </row>
    <row r="15" spans="1:12" x14ac:dyDescent="0.25">
      <c r="A15" s="52" t="s">
        <v>3</v>
      </c>
      <c r="B15" s="53">
        <v>0.70357264977240952</v>
      </c>
      <c r="C15" s="53">
        <v>5.27235909707709E-6</v>
      </c>
      <c r="D15" s="53">
        <v>0.51276542603204189</v>
      </c>
      <c r="E15" s="53">
        <v>6.6456608577298074E-6</v>
      </c>
      <c r="F15" s="54">
        <v>19.131680805131118</v>
      </c>
      <c r="G15" s="54">
        <v>8.6852224321451975E-4</v>
      </c>
      <c r="H15" s="54">
        <v>15.557873340808118</v>
      </c>
      <c r="I15" s="54">
        <v>6.8185550911318996E-4</v>
      </c>
      <c r="J15" s="54">
        <v>38.896998994392497</v>
      </c>
      <c r="K15" s="54">
        <v>1.8297311706802848E-3</v>
      </c>
      <c r="L15" s="55">
        <v>90</v>
      </c>
    </row>
    <row r="16" spans="1:12" x14ac:dyDescent="0.25">
      <c r="A16" s="52" t="s">
        <v>4</v>
      </c>
      <c r="B16" s="53">
        <v>0.7035612582925459</v>
      </c>
      <c r="C16" s="53">
        <v>4.2248715480813098E-6</v>
      </c>
      <c r="D16" s="53">
        <v>0.512771610272029</v>
      </c>
      <c r="E16" s="53">
        <v>7.498323130708951E-6</v>
      </c>
      <c r="F16" s="54">
        <v>19.202438893298133</v>
      </c>
      <c r="G16" s="54">
        <v>8.0400852841484166E-4</v>
      </c>
      <c r="H16" s="54">
        <v>15.559912280004513</v>
      </c>
      <c r="I16" s="54">
        <v>6.9550039113640142E-4</v>
      </c>
      <c r="J16" s="54">
        <v>38.90758566268098</v>
      </c>
      <c r="K16" s="54">
        <v>1.8504860509891675E-3</v>
      </c>
      <c r="L16" s="55">
        <v>85</v>
      </c>
    </row>
    <row r="17" spans="1:12" x14ac:dyDescent="0.25">
      <c r="A17" s="52" t="s">
        <v>7</v>
      </c>
      <c r="B17" s="53">
        <v>0.70348931799612446</v>
      </c>
      <c r="C17" s="53">
        <v>6.7611816981898913E-6</v>
      </c>
      <c r="D17" s="53">
        <v>0.51280402138801895</v>
      </c>
      <c r="E17" s="53">
        <v>5.903898717301087E-6</v>
      </c>
      <c r="F17" s="54">
        <v>19.177501249299251</v>
      </c>
      <c r="G17" s="54">
        <v>7.1081806214294563E-4</v>
      </c>
      <c r="H17" s="54">
        <v>15.555347104823859</v>
      </c>
      <c r="I17" s="54">
        <v>6.1138756039192776E-4</v>
      </c>
      <c r="J17" s="54">
        <v>38.908761500701218</v>
      </c>
      <c r="K17" s="54">
        <v>1.7114836488462738E-3</v>
      </c>
      <c r="L17" s="55">
        <v>80</v>
      </c>
    </row>
    <row r="18" spans="1:12" x14ac:dyDescent="0.25">
      <c r="A18" s="52" t="s">
        <v>6</v>
      </c>
      <c r="B18" s="53">
        <v>0.7035684399403942</v>
      </c>
      <c r="C18" s="53">
        <v>6.6401470064675256E-6</v>
      </c>
      <c r="D18" s="53">
        <v>0.5127855933695894</v>
      </c>
      <c r="E18" s="53">
        <v>5.265199316145885E-6</v>
      </c>
      <c r="F18" s="54">
        <v>19.177566433051283</v>
      </c>
      <c r="G18" s="54">
        <v>1.583090034306147E-3</v>
      </c>
      <c r="H18" s="54">
        <v>15.557574309411342</v>
      </c>
      <c r="I18" s="54">
        <v>9.5383745557955663E-4</v>
      </c>
      <c r="J18" s="54">
        <v>38.894134337596547</v>
      </c>
      <c r="K18" s="54">
        <v>2.8216180762734885E-3</v>
      </c>
      <c r="L18" s="55">
        <v>75</v>
      </c>
    </row>
    <row r="19" spans="1:12" x14ac:dyDescent="0.25">
      <c r="A19" s="52" t="s">
        <v>2</v>
      </c>
      <c r="B19" s="53">
        <v>0.70360375222448046</v>
      </c>
      <c r="C19" s="53">
        <v>5.0855949263423949E-6</v>
      </c>
      <c r="D19" s="53">
        <v>0.51276230079189278</v>
      </c>
      <c r="E19" s="53">
        <v>8.182507836129054E-6</v>
      </c>
      <c r="F19" s="54">
        <v>19.111780784318022</v>
      </c>
      <c r="G19" s="54">
        <v>9.8031873405777636E-4</v>
      </c>
      <c r="H19" s="54">
        <v>15.559131184662265</v>
      </c>
      <c r="I19" s="54">
        <v>8.3699232333617484E-4</v>
      </c>
      <c r="J19" s="54">
        <v>38.895502690214656</v>
      </c>
      <c r="K19" s="54">
        <v>2.0575830360969288E-3</v>
      </c>
      <c r="L19" s="55">
        <v>70</v>
      </c>
    </row>
    <row r="20" spans="1:12" x14ac:dyDescent="0.25">
      <c r="A20" s="52" t="s">
        <v>8</v>
      </c>
      <c r="B20" s="53">
        <v>0.70350508335453432</v>
      </c>
      <c r="C20" s="53">
        <v>1.0974290084552587E-5</v>
      </c>
      <c r="D20" s="53">
        <v>0.51279922931702637</v>
      </c>
      <c r="E20" s="53">
        <v>4.1318640919071931E-6</v>
      </c>
      <c r="F20" s="54">
        <v>19.183710829695389</v>
      </c>
      <c r="G20" s="54">
        <v>8.0713089781466146E-4</v>
      </c>
      <c r="H20" s="54">
        <v>15.562252140653735</v>
      </c>
      <c r="I20" s="54">
        <v>7.0023703469838808E-4</v>
      </c>
      <c r="J20" s="54">
        <v>38.928742127011418</v>
      </c>
      <c r="K20" s="54">
        <v>1.7663987605536699E-3</v>
      </c>
      <c r="L20" s="55">
        <v>70</v>
      </c>
    </row>
    <row r="21" spans="1:12" x14ac:dyDescent="0.25">
      <c r="A21" s="52" t="s">
        <v>35</v>
      </c>
      <c r="B21" s="53">
        <v>0.70354892908463629</v>
      </c>
      <c r="C21" s="53">
        <v>1.4795348907883537E-5</v>
      </c>
      <c r="D21" s="53">
        <v>0.51278786998262593</v>
      </c>
      <c r="E21" s="53">
        <v>5.0457128982039908E-6</v>
      </c>
      <c r="F21" s="54">
        <v>19.150797290219035</v>
      </c>
      <c r="G21" s="54">
        <v>1.9452653757303111E-3</v>
      </c>
      <c r="H21" s="54">
        <v>15.57042012239971</v>
      </c>
      <c r="I21" s="54">
        <v>1.7789417308630229E-3</v>
      </c>
      <c r="J21" s="54">
        <v>38.880820793379897</v>
      </c>
      <c r="K21" s="54">
        <v>5.493568729756604E-3</v>
      </c>
      <c r="L21" s="56">
        <v>69</v>
      </c>
    </row>
    <row r="22" spans="1:12" x14ac:dyDescent="0.25">
      <c r="A22" s="57" t="s">
        <v>16</v>
      </c>
      <c r="B22" s="58">
        <v>0.70352791945979831</v>
      </c>
      <c r="C22" s="58">
        <v>5.8073925869875164E-6</v>
      </c>
      <c r="D22" s="58">
        <v>0.5127966745613719</v>
      </c>
      <c r="E22" s="58">
        <v>4.1172996661688744E-6</v>
      </c>
      <c r="F22" s="59">
        <v>19.215527691161245</v>
      </c>
      <c r="G22" s="59">
        <v>8.7198646911886284E-4</v>
      </c>
      <c r="H22" s="59">
        <v>15.570315143780302</v>
      </c>
      <c r="I22" s="59">
        <v>7.9308096654754365E-4</v>
      </c>
      <c r="J22" s="59">
        <v>38.953936909141596</v>
      </c>
      <c r="K22" s="59">
        <v>2.1209497440825968E-3</v>
      </c>
      <c r="L22" s="60">
        <v>67</v>
      </c>
    </row>
    <row r="23" spans="1:12" x14ac:dyDescent="0.25">
      <c r="A23" s="57" t="s">
        <v>5</v>
      </c>
      <c r="B23" s="58">
        <v>0.7034963117164611</v>
      </c>
      <c r="C23" s="58">
        <v>6.0348071841586019E-6</v>
      </c>
      <c r="D23" s="58">
        <v>0.51279980166879457</v>
      </c>
      <c r="E23" s="58">
        <v>6.8650568040075811E-6</v>
      </c>
      <c r="F23" s="59">
        <v>19.23550560569074</v>
      </c>
      <c r="G23" s="59">
        <v>7.2149057160019847E-4</v>
      </c>
      <c r="H23" s="59">
        <v>15.574047629115135</v>
      </c>
      <c r="I23" s="59">
        <v>6.2044030895417939E-4</v>
      </c>
      <c r="J23" s="59">
        <v>38.975249148710333</v>
      </c>
      <c r="K23" s="59">
        <v>1.6151525607198335E-3</v>
      </c>
      <c r="L23" s="61">
        <v>65</v>
      </c>
    </row>
    <row r="24" spans="1:12" x14ac:dyDescent="0.25">
      <c r="A24" s="57" t="s">
        <v>9</v>
      </c>
      <c r="B24" s="58">
        <v>0.70351651302719365</v>
      </c>
      <c r="C24" s="58">
        <v>7.1510901271798576E-6</v>
      </c>
      <c r="D24" s="58">
        <v>0.5127985425438969</v>
      </c>
      <c r="E24" s="58">
        <v>5.0844394981497909E-6</v>
      </c>
      <c r="F24" s="59">
        <v>19.275413318853918</v>
      </c>
      <c r="G24" s="59">
        <v>9.2057890429201965E-4</v>
      </c>
      <c r="H24" s="59">
        <v>15.578223461990094</v>
      </c>
      <c r="I24" s="59">
        <v>8.2660396575150814E-4</v>
      </c>
      <c r="J24" s="59">
        <v>39.013300113810686</v>
      </c>
      <c r="K24" s="59">
        <v>2.6656596751511328E-3</v>
      </c>
      <c r="L24" s="61">
        <v>60</v>
      </c>
    </row>
    <row r="25" spans="1:12" x14ac:dyDescent="0.25">
      <c r="A25" s="57" t="s">
        <v>17</v>
      </c>
      <c r="B25" s="58">
        <v>0.70355227398596254</v>
      </c>
      <c r="C25" s="58">
        <v>6.3945361763470348E-6</v>
      </c>
      <c r="D25" s="58">
        <v>0.51279381722499995</v>
      </c>
      <c r="E25" s="58">
        <v>4.3515227355871477E-6</v>
      </c>
      <c r="F25" s="59">
        <v>19.200273430672357</v>
      </c>
      <c r="G25" s="59">
        <v>1.9128974378830228E-3</v>
      </c>
      <c r="H25" s="59">
        <v>15.571494491972716</v>
      </c>
      <c r="I25" s="59">
        <v>1.910657248284521E-3</v>
      </c>
      <c r="J25" s="59">
        <v>38.94613176293587</v>
      </c>
      <c r="K25" s="59">
        <v>5.2536731049457244E-3</v>
      </c>
      <c r="L25" s="60">
        <v>59</v>
      </c>
    </row>
    <row r="26" spans="1:12" x14ac:dyDescent="0.25">
      <c r="A26" s="57" t="s">
        <v>48</v>
      </c>
      <c r="B26" s="58">
        <v>0.70363114993184428</v>
      </c>
      <c r="C26" s="58">
        <v>5.4615611907645806E-6</v>
      </c>
      <c r="D26" s="58">
        <v>0.51276046952644239</v>
      </c>
      <c r="E26" s="58">
        <v>5.570727334511099E-6</v>
      </c>
      <c r="F26" s="59">
        <v>19.249251044628892</v>
      </c>
      <c r="G26" s="59">
        <v>5.7763391130062137E-4</v>
      </c>
      <c r="H26" s="59">
        <v>15.580644496358381</v>
      </c>
      <c r="I26" s="59">
        <v>4.6910488664387711E-4</v>
      </c>
      <c r="J26" s="59">
        <v>38.968400318351044</v>
      </c>
      <c r="K26" s="59">
        <v>1.3203896163317783E-3</v>
      </c>
      <c r="L26" s="61">
        <v>40</v>
      </c>
    </row>
    <row r="27" spans="1:12" x14ac:dyDescent="0.25">
      <c r="A27" s="57" t="s">
        <v>49</v>
      </c>
      <c r="B27" s="58">
        <v>0.70350176361682593</v>
      </c>
      <c r="C27" s="58">
        <v>8.1884140477259878E-6</v>
      </c>
      <c r="D27" s="58">
        <v>0.5128019991541839</v>
      </c>
      <c r="E27" s="58">
        <v>5.5167712061814254E-6</v>
      </c>
      <c r="F27" s="59">
        <v>19.39965256547536</v>
      </c>
      <c r="G27" s="59">
        <v>4.087705868251564E-3</v>
      </c>
      <c r="H27" s="59">
        <v>15.592940580926733</v>
      </c>
      <c r="I27" s="59">
        <v>2.7147140122012201E-3</v>
      </c>
      <c r="J27" s="59">
        <v>39.055441961552575</v>
      </c>
      <c r="K27" s="59">
        <v>7.1060212385266027E-3</v>
      </c>
      <c r="L27" s="60">
        <v>35</v>
      </c>
    </row>
    <row r="28" spans="1:12" x14ac:dyDescent="0.25">
      <c r="A28" s="57" t="s">
        <v>32</v>
      </c>
      <c r="B28" s="58">
        <v>0.70357722290123337</v>
      </c>
      <c r="C28" s="58">
        <v>4.4213600251094535E-6</v>
      </c>
      <c r="D28" s="58">
        <v>0.51275516775858954</v>
      </c>
      <c r="E28" s="58">
        <v>4.9834620896160172E-6</v>
      </c>
      <c r="F28" s="59">
        <v>19.181445092445397</v>
      </c>
      <c r="G28" s="59">
        <v>1.249039294466268E-3</v>
      </c>
      <c r="H28" s="59">
        <v>15.5648417169679</v>
      </c>
      <c r="I28" s="59">
        <v>9.4583095619708466E-4</v>
      </c>
      <c r="J28" s="59">
        <v>38.925291518161799</v>
      </c>
      <c r="K28" s="59">
        <v>2.6074385060152836E-3</v>
      </c>
      <c r="L28" s="60">
        <v>21</v>
      </c>
    </row>
    <row r="29" spans="1:12" x14ac:dyDescent="0.25">
      <c r="A29" s="57" t="s">
        <v>43</v>
      </c>
      <c r="B29" s="58">
        <v>0.70356937703311662</v>
      </c>
      <c r="C29" s="58">
        <v>9.7647646364596942E-6</v>
      </c>
      <c r="D29" s="58">
        <v>0.51273366132502896</v>
      </c>
      <c r="E29" s="58">
        <v>5.8853511925914039E-6</v>
      </c>
      <c r="F29" s="59">
        <v>19.433249485952093</v>
      </c>
      <c r="G29" s="59">
        <v>8.0293176232933464E-4</v>
      </c>
      <c r="H29" s="59">
        <v>15.586050120700641</v>
      </c>
      <c r="I29" s="59">
        <v>6.6654199561134639E-4</v>
      </c>
      <c r="J29" s="59">
        <v>39.062092117207754</v>
      </c>
      <c r="K29" s="59">
        <v>1.7378055983192403E-3</v>
      </c>
      <c r="L29" s="60">
        <v>20</v>
      </c>
    </row>
    <row r="30" spans="1:12" x14ac:dyDescent="0.25">
      <c r="A30" s="57" t="s">
        <v>0</v>
      </c>
      <c r="B30" s="58">
        <v>0.70360944006210946</v>
      </c>
      <c r="C30" s="58">
        <v>5.3063770211218636E-6</v>
      </c>
      <c r="D30" s="58">
        <v>0.51274780572976419</v>
      </c>
      <c r="E30" s="58">
        <v>3.3482384053305553E-6</v>
      </c>
      <c r="F30" s="59">
        <v>19.236940743291161</v>
      </c>
      <c r="G30" s="59">
        <v>8.7322978848596131E-4</v>
      </c>
      <c r="H30" s="59">
        <v>15.575006514024702</v>
      </c>
      <c r="I30" s="59">
        <v>6.8271876066946266E-4</v>
      </c>
      <c r="J30" s="59">
        <v>39.040647207059443</v>
      </c>
      <c r="K30" s="59">
        <v>1.7477108352348739E-3</v>
      </c>
      <c r="L30" s="61">
        <v>15</v>
      </c>
    </row>
    <row r="31" spans="1:12" x14ac:dyDescent="0.25">
      <c r="A31" s="57" t="s">
        <v>47</v>
      </c>
      <c r="B31" s="58">
        <v>0.70362548149833015</v>
      </c>
      <c r="C31" s="58">
        <v>1.1582523137264455E-5</v>
      </c>
      <c r="D31" s="58">
        <v>0.51275168045995112</v>
      </c>
      <c r="E31" s="58">
        <v>4.9179749724175216E-6</v>
      </c>
      <c r="F31" s="59">
        <v>19.15700973005875</v>
      </c>
      <c r="G31" s="59">
        <v>1.2904831475540595E-3</v>
      </c>
      <c r="H31" s="59">
        <v>15.566744230266384</v>
      </c>
      <c r="I31" s="59">
        <v>1.0732035318288553E-3</v>
      </c>
      <c r="J31" s="59">
        <v>38.932420636557204</v>
      </c>
      <c r="K31" s="59">
        <v>2.7676184985204579E-3</v>
      </c>
      <c r="L31" s="61">
        <v>5</v>
      </c>
    </row>
    <row r="32" spans="1:12" x14ac:dyDescent="0.25">
      <c r="A32" s="57" t="s">
        <v>38</v>
      </c>
      <c r="B32" s="58">
        <v>0.70368961023438492</v>
      </c>
      <c r="C32" s="58">
        <v>1.01229641216094E-5</v>
      </c>
      <c r="D32" s="58">
        <v>0.51272744367706469</v>
      </c>
      <c r="E32" s="58">
        <v>5.348765858813952E-6</v>
      </c>
      <c r="F32" s="59">
        <v>19.032004571148374</v>
      </c>
      <c r="G32" s="59">
        <v>1.8956612471529399E-3</v>
      </c>
      <c r="H32" s="59">
        <v>15.540058806736264</v>
      </c>
      <c r="I32" s="59">
        <v>1.7837791282461211E-3</v>
      </c>
      <c r="J32" s="59">
        <v>38.811494880004837</v>
      </c>
      <c r="K32" s="59">
        <v>4.9995233477801871E-3</v>
      </c>
      <c r="L32" s="60">
        <v>4</v>
      </c>
    </row>
    <row r="33" spans="1:12" x14ac:dyDescent="0.25">
      <c r="A33" s="57" t="s">
        <v>225</v>
      </c>
      <c r="B33" s="58">
        <v>0.70372618594660585</v>
      </c>
      <c r="C33" s="58">
        <v>5.4512668087800908E-6</v>
      </c>
      <c r="D33" s="58">
        <v>0.51274126052949232</v>
      </c>
      <c r="E33" s="58">
        <v>1.0470774852523291E-5</v>
      </c>
      <c r="F33" s="59">
        <v>18.936149716691833</v>
      </c>
      <c r="G33" s="59">
        <v>7.985779275568386E-4</v>
      </c>
      <c r="H33" s="59">
        <v>15.548932362083645</v>
      </c>
      <c r="I33" s="59">
        <v>7.2126918837661159E-4</v>
      </c>
      <c r="J33" s="59">
        <v>38.799160514533803</v>
      </c>
      <c r="K33" s="59">
        <v>2.0115464624424076E-3</v>
      </c>
      <c r="L33" s="61">
        <v>0</v>
      </c>
    </row>
    <row r="34" spans="1:12" x14ac:dyDescent="0.25">
      <c r="A34" s="57" t="s">
        <v>226</v>
      </c>
      <c r="B34" s="58">
        <v>0.70368855196074565</v>
      </c>
      <c r="C34" s="58">
        <v>4.9310901606481174E-6</v>
      </c>
      <c r="D34" s="58">
        <v>0.51275272954838713</v>
      </c>
      <c r="E34" s="58">
        <v>5.8655148462159619E-6</v>
      </c>
      <c r="F34" s="59">
        <v>18.91923080313321</v>
      </c>
      <c r="G34" s="59">
        <v>8.5982465011744862E-4</v>
      </c>
      <c r="H34" s="59">
        <v>15.549206740012716</v>
      </c>
      <c r="I34" s="59">
        <v>7.1389903604346643E-4</v>
      </c>
      <c r="J34" s="59">
        <v>38.782545211817606</v>
      </c>
      <c r="K34" s="59">
        <v>1.9751451917776083E-3</v>
      </c>
      <c r="L34" s="61">
        <v>0</v>
      </c>
    </row>
    <row r="35" spans="1:12" x14ac:dyDescent="0.25">
      <c r="A35" s="57" t="s">
        <v>96</v>
      </c>
      <c r="B35" s="58">
        <v>0.70366164326257186</v>
      </c>
      <c r="C35" s="58">
        <v>6.0014241279737463E-6</v>
      </c>
      <c r="D35" s="58">
        <v>0.51276393538832477</v>
      </c>
      <c r="E35" s="58">
        <v>4.6611680280673434E-6</v>
      </c>
      <c r="F35" s="59">
        <v>18.984672955955862</v>
      </c>
      <c r="G35" s="59">
        <v>2.9270919579659936E-3</v>
      </c>
      <c r="H35" s="59">
        <v>15.565474179098478</v>
      </c>
      <c r="I35" s="59">
        <v>2.4474122888295262E-3</v>
      </c>
      <c r="J35" s="59">
        <v>38.844316921058493</v>
      </c>
      <c r="K35" s="59">
        <v>6.0933521116607881E-3</v>
      </c>
      <c r="L35" s="61">
        <v>0</v>
      </c>
    </row>
    <row r="36" spans="1:12" x14ac:dyDescent="0.25">
      <c r="A36" s="62" t="s">
        <v>132</v>
      </c>
      <c r="B36" s="63">
        <v>0.70354982030932978</v>
      </c>
      <c r="C36" s="63">
        <v>6.4381694157214791E-6</v>
      </c>
      <c r="D36" s="63">
        <v>0.51278460959849581</v>
      </c>
      <c r="E36" s="63">
        <v>5.9289516405042279E-6</v>
      </c>
      <c r="F36" s="64">
        <v>19.261074774374855</v>
      </c>
      <c r="G36" s="64">
        <v>8.447976287173321E-4</v>
      </c>
      <c r="H36" s="64">
        <v>15.581967300872016</v>
      </c>
      <c r="I36" s="64">
        <v>7.4991855265286577E-4</v>
      </c>
      <c r="J36" s="64">
        <v>39.011666991474769</v>
      </c>
      <c r="K36" s="64">
        <v>1.9572813881692896E-3</v>
      </c>
    </row>
    <row r="37" spans="1:12" x14ac:dyDescent="0.25">
      <c r="A37" s="62" t="s">
        <v>133</v>
      </c>
      <c r="B37" s="63">
        <v>0.70356430156993754</v>
      </c>
      <c r="C37" s="63">
        <v>9.3742747915923944E-6</v>
      </c>
      <c r="D37" s="63">
        <v>0.51278194886774187</v>
      </c>
      <c r="E37" s="63">
        <v>5.3429908152517201E-6</v>
      </c>
      <c r="F37" s="64">
        <v>19.262424630571886</v>
      </c>
      <c r="G37" s="64">
        <v>1.278312229395271E-3</v>
      </c>
      <c r="H37" s="64">
        <v>15.577992021392978</v>
      </c>
      <c r="I37" s="64">
        <v>1.348790385691558E-3</v>
      </c>
      <c r="J37" s="64">
        <v>39.032089014403034</v>
      </c>
      <c r="K37" s="64">
        <v>4.2486233536889965E-3</v>
      </c>
    </row>
    <row r="38" spans="1:12" x14ac:dyDescent="0.25">
      <c r="A38" s="62" t="s">
        <v>134</v>
      </c>
      <c r="B38" s="63">
        <v>0.70355120037197683</v>
      </c>
      <c r="C38" s="63">
        <v>5.8320498264549494E-6</v>
      </c>
      <c r="D38" s="63">
        <v>0.51278691799379217</v>
      </c>
      <c r="E38" s="63">
        <v>6.3628230722330816E-6</v>
      </c>
      <c r="F38" s="64">
        <v>19.261467548489861</v>
      </c>
      <c r="G38" s="64">
        <v>9.94806498055175E-4</v>
      </c>
      <c r="H38" s="64">
        <v>15.57970432565579</v>
      </c>
      <c r="I38" s="64">
        <v>8.4147731258195704E-4</v>
      </c>
      <c r="J38" s="64">
        <v>39.005941436542493</v>
      </c>
      <c r="K38" s="64">
        <v>2.1202116101577827E-3</v>
      </c>
    </row>
    <row r="39" spans="1:12" x14ac:dyDescent="0.25">
      <c r="A39" s="62" t="s">
        <v>224</v>
      </c>
      <c r="B39" s="63">
        <v>0.70355075046824433</v>
      </c>
      <c r="C39" s="63">
        <v>5.1501364448116571E-6</v>
      </c>
      <c r="D39" s="63">
        <v>0.51278439466395409</v>
      </c>
      <c r="E39" s="63">
        <v>7.7585461985522422E-6</v>
      </c>
      <c r="F39" s="64">
        <v>19.27174203299456</v>
      </c>
      <c r="G39" s="64">
        <v>7.5612039096345138E-4</v>
      </c>
      <c r="H39" s="64">
        <v>15.575755318330121</v>
      </c>
      <c r="I39" s="64">
        <v>6.0235290713313197E-4</v>
      </c>
      <c r="J39" s="64">
        <v>39.001833639236374</v>
      </c>
      <c r="K39" s="64">
        <v>1.5183702090318962E-3</v>
      </c>
    </row>
    <row r="40" spans="1:12" x14ac:dyDescent="0.25">
      <c r="A40" s="65"/>
      <c r="F40" s="66"/>
      <c r="G40" s="66"/>
      <c r="H40" s="66"/>
      <c r="I40" s="66"/>
      <c r="J40" s="66"/>
      <c r="K40" s="66"/>
    </row>
    <row r="41" spans="1:12" x14ac:dyDescent="0.25">
      <c r="A41" s="65" t="s">
        <v>289</v>
      </c>
      <c r="B41" s="67">
        <v>0.70351001071424202</v>
      </c>
      <c r="C41" s="67">
        <v>5.7421354787207096E-6</v>
      </c>
      <c r="D41" s="67">
        <v>0.51278543569815216</v>
      </c>
      <c r="E41" s="67">
        <v>7.0310724988099764E-6</v>
      </c>
      <c r="F41" s="66">
        <v>19.212525066263872</v>
      </c>
      <c r="G41" s="66">
        <v>8.062578579219685E-4</v>
      </c>
      <c r="H41" s="66">
        <v>15.562302844637816</v>
      </c>
      <c r="I41" s="66">
        <v>6.5335741889536449E-4</v>
      </c>
      <c r="J41" s="66">
        <v>38.913865271024299</v>
      </c>
      <c r="K41" s="66">
        <v>1.7604459248884629E-3</v>
      </c>
    </row>
    <row r="42" spans="1:12" x14ac:dyDescent="0.25">
      <c r="A42" s="68"/>
      <c r="B42" s="68"/>
      <c r="C42" s="68"/>
      <c r="D42" s="68"/>
      <c r="E42" s="68"/>
      <c r="F42" s="68"/>
      <c r="G42" s="68"/>
      <c r="H42" s="68"/>
      <c r="I42" s="68"/>
      <c r="J42" s="68"/>
      <c r="K42" s="68"/>
    </row>
    <row r="44" spans="1:12" x14ac:dyDescent="0.25">
      <c r="A44" s="48" t="s">
        <v>290</v>
      </c>
    </row>
    <row r="46" spans="1:12" ht="15.6" x14ac:dyDescent="0.3">
      <c r="A46" s="69"/>
    </row>
    <row r="50" ht="13.2" customHeight="1" x14ac:dyDescent="0.25"/>
    <row r="54" ht="13.2" customHeight="1" x14ac:dyDescent="0.25"/>
    <row r="70" ht="13.2" customHeight="1" x14ac:dyDescent="0.25"/>
    <row r="73" ht="13.2" customHeight="1" x14ac:dyDescent="0.25"/>
    <row r="75" ht="13.2" customHeight="1" x14ac:dyDescent="0.25"/>
  </sheetData>
  <pageMargins left="0.7" right="0.7" top="0.75" bottom="0.75" header="0.3" footer="0.3"/>
  <pageSetup paperSize="9" orientation="landscape" horizontalDpi="288" verticalDpi="288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ampling</vt:lpstr>
      <vt:lpstr>% minerals</vt:lpstr>
      <vt:lpstr>Major WR</vt:lpstr>
      <vt:lpstr>Major (beam)</vt:lpstr>
      <vt:lpstr>Traces</vt:lpstr>
      <vt:lpstr>Isoto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élodie Neige CORNU</dc:creator>
  <cp:lastModifiedBy>Raphael Paris</cp:lastModifiedBy>
  <cp:lastPrinted>2018-11-28T13:06:22Z</cp:lastPrinted>
  <dcterms:created xsi:type="dcterms:W3CDTF">2012-08-20T12:38:51Z</dcterms:created>
  <dcterms:modified xsi:type="dcterms:W3CDTF">2021-06-15T08:00:07Z</dcterms:modified>
</cp:coreProperties>
</file>